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tabRatio="880" firstSheet="1" activeTab="3"/>
  </bookViews>
  <sheets>
    <sheet name=" Selection of different color " sheetId="4" r:id="rId1"/>
    <sheet name="Inoculation time" sheetId="1" r:id="rId2"/>
    <sheet name="Generations" sheetId="3" r:id="rId3"/>
    <sheet name="Learning experience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4" l="1"/>
  <c r="E6" i="4"/>
  <c r="E7" i="4"/>
  <c r="E10" i="4"/>
  <c r="E11" i="4"/>
  <c r="E12" i="4"/>
  <c r="E13" i="4"/>
  <c r="E16" i="4"/>
  <c r="E17" i="4"/>
  <c r="E18" i="4"/>
  <c r="E19" i="4"/>
  <c r="E20" i="4"/>
  <c r="E21" i="4"/>
  <c r="E24" i="4"/>
  <c r="E25" i="4"/>
  <c r="E26" i="4"/>
  <c r="E27" i="4"/>
  <c r="E28" i="4"/>
  <c r="E29" i="4"/>
  <c r="E32" i="4"/>
  <c r="E33" i="4"/>
  <c r="E34" i="4"/>
  <c r="E35" i="4"/>
  <c r="E36" i="4"/>
  <c r="E37" i="4"/>
  <c r="E40" i="4"/>
  <c r="E41" i="4"/>
  <c r="E42" i="4"/>
  <c r="E43" i="4"/>
  <c r="E4" i="4"/>
  <c r="D40" i="4"/>
  <c r="D32" i="4"/>
  <c r="D24" i="4"/>
  <c r="D16" i="4"/>
  <c r="D10" i="4"/>
  <c r="D4" i="4"/>
  <c r="F5" i="1" l="1"/>
  <c r="F6" i="1"/>
  <c r="F7" i="1"/>
  <c r="F9" i="1"/>
  <c r="F10" i="1"/>
  <c r="F11" i="1"/>
  <c r="F12" i="1"/>
  <c r="F14" i="1"/>
  <c r="F15" i="1"/>
  <c r="F16" i="1"/>
  <c r="F17" i="1"/>
  <c r="F19" i="1"/>
  <c r="F20" i="1"/>
  <c r="F22" i="1"/>
  <c r="F23" i="1"/>
  <c r="F24" i="1"/>
  <c r="F26" i="1"/>
  <c r="F27" i="1"/>
  <c r="F28" i="1"/>
  <c r="F29" i="1"/>
  <c r="F25" i="1"/>
  <c r="F21" i="1"/>
  <c r="F18" i="1"/>
  <c r="F13" i="1"/>
  <c r="F8" i="1"/>
  <c r="F4" i="1"/>
  <c r="C43" i="4" l="1"/>
  <c r="C42" i="4"/>
  <c r="C41" i="4"/>
  <c r="C40" i="4"/>
  <c r="C37" i="4"/>
  <c r="C36" i="4"/>
  <c r="C35" i="4"/>
  <c r="C34" i="4"/>
  <c r="C33" i="4"/>
  <c r="C32" i="4"/>
  <c r="C29" i="4"/>
  <c r="C28" i="4"/>
  <c r="C27" i="4"/>
  <c r="C26" i="4"/>
  <c r="C25" i="4"/>
  <c r="C24" i="4"/>
  <c r="C21" i="4"/>
  <c r="C20" i="4"/>
  <c r="C19" i="4"/>
  <c r="C18" i="4"/>
  <c r="C17" i="4"/>
  <c r="C16" i="4"/>
  <c r="C13" i="4"/>
  <c r="C12" i="4"/>
  <c r="C10" i="4"/>
  <c r="C7" i="4"/>
  <c r="C6" i="4"/>
  <c r="C5" i="4"/>
  <c r="C4" i="4"/>
  <c r="C36" i="3"/>
  <c r="C37" i="3"/>
  <c r="C38" i="3"/>
  <c r="C39" i="3"/>
  <c r="C40" i="3"/>
  <c r="D40" i="3"/>
  <c r="D39" i="3"/>
  <c r="D38" i="3"/>
  <c r="D37" i="3"/>
  <c r="D36" i="3"/>
  <c r="D48" i="3"/>
  <c r="C48" i="3"/>
  <c r="D47" i="3"/>
  <c r="C47" i="3"/>
  <c r="D46" i="3"/>
  <c r="C46" i="3"/>
  <c r="D45" i="3"/>
  <c r="C45" i="3"/>
  <c r="D44" i="3"/>
  <c r="C44" i="3"/>
  <c r="D32" i="3"/>
  <c r="C32" i="3"/>
  <c r="D31" i="3"/>
  <c r="C31" i="3"/>
  <c r="D30" i="3"/>
  <c r="C30" i="3"/>
  <c r="D29" i="3"/>
  <c r="C29" i="3"/>
  <c r="D25" i="3"/>
  <c r="C25" i="3"/>
  <c r="D24" i="3"/>
  <c r="D23" i="3"/>
  <c r="C23" i="3"/>
  <c r="D22" i="3"/>
  <c r="C22" i="3"/>
  <c r="D21" i="3"/>
  <c r="C21" i="3"/>
  <c r="D17" i="3"/>
  <c r="C17" i="3"/>
  <c r="D16" i="3"/>
  <c r="C16" i="3"/>
  <c r="D15" i="3"/>
  <c r="C15" i="3"/>
  <c r="D14" i="3"/>
  <c r="C14" i="3"/>
  <c r="D13" i="3"/>
  <c r="C13" i="3"/>
  <c r="D9" i="3"/>
  <c r="D8" i="3"/>
  <c r="C8" i="3"/>
  <c r="D7" i="3"/>
  <c r="C7" i="3"/>
  <c r="D6" i="3"/>
  <c r="C6" i="3"/>
  <c r="D5" i="3"/>
  <c r="C5" i="3"/>
  <c r="C14" i="2"/>
  <c r="C15" i="2"/>
  <c r="C16" i="2"/>
  <c r="C17" i="2"/>
  <c r="C13" i="2"/>
  <c r="D17" i="2"/>
  <c r="D16" i="2"/>
  <c r="D15" i="2"/>
  <c r="D14" i="2"/>
  <c r="D13" i="2"/>
  <c r="D9" i="2"/>
  <c r="C9" i="2"/>
  <c r="D8" i="2"/>
  <c r="C8" i="2"/>
  <c r="D7" i="2"/>
  <c r="C7" i="2"/>
  <c r="D6" i="2"/>
  <c r="C6" i="2"/>
  <c r="D5" i="2"/>
  <c r="C5" i="2"/>
  <c r="D25" i="2"/>
  <c r="C25" i="2"/>
  <c r="D24" i="2"/>
  <c r="C24" i="2"/>
  <c r="D23" i="2"/>
  <c r="C23" i="2"/>
  <c r="D22" i="2"/>
  <c r="C22" i="2"/>
  <c r="D21" i="2"/>
  <c r="C21" i="2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59" uniqueCount="114">
  <si>
    <t>48h</t>
    <phoneticPr fontId="3" type="noConversion"/>
  </si>
  <si>
    <t>F1</t>
    <phoneticPr fontId="2" type="noConversion"/>
  </si>
  <si>
    <t>F2</t>
    <phoneticPr fontId="2" type="noConversion"/>
  </si>
  <si>
    <t>F3</t>
    <phoneticPr fontId="2" type="noConversion"/>
  </si>
  <si>
    <t>F5</t>
    <phoneticPr fontId="3" type="noConversion"/>
  </si>
  <si>
    <t>F4</t>
    <phoneticPr fontId="2" type="noConversion"/>
  </si>
  <si>
    <t>White</t>
  </si>
  <si>
    <t>White</t>
    <phoneticPr fontId="3" type="noConversion"/>
  </si>
  <si>
    <t>Yellow</t>
  </si>
  <si>
    <t>Green</t>
    <phoneticPr fontId="2" type="noConversion"/>
  </si>
  <si>
    <t>Blue</t>
  </si>
  <si>
    <t>Orange</t>
    <phoneticPr fontId="2" type="noConversion"/>
  </si>
  <si>
    <t>Pink</t>
    <phoneticPr fontId="2" type="noConversion"/>
  </si>
  <si>
    <t>Red</t>
  </si>
  <si>
    <r>
      <rPr>
        <sz val="12"/>
        <color theme="1"/>
        <rFont val="Times New Roman"/>
        <family val="1"/>
      </rPr>
      <t xml:space="preserve">Selection of different color cardboard by </t>
    </r>
    <r>
      <rPr>
        <i/>
        <sz val="12"/>
        <color theme="1"/>
        <rFont val="Times New Roman"/>
        <family val="1"/>
      </rPr>
      <t>T. ostriniae</t>
    </r>
    <phoneticPr fontId="2" type="noConversion"/>
  </si>
  <si>
    <t>Relative amounts of parasitism</t>
  </si>
  <si>
    <t>Relative amounts of parasitism</t>
    <phoneticPr fontId="2" type="noConversion"/>
  </si>
  <si>
    <t>average parasitism on white egg cards</t>
    <phoneticPr fontId="2" type="noConversion"/>
  </si>
  <si>
    <t>normalized parasitism on white egg cards</t>
    <phoneticPr fontId="2" type="noConversion"/>
  </si>
  <si>
    <t>40h</t>
    <phoneticPr fontId="2" type="noConversion"/>
  </si>
  <si>
    <t>32h</t>
    <phoneticPr fontId="2" type="noConversion"/>
  </si>
  <si>
    <t>24h</t>
    <phoneticPr fontId="2" type="noConversion"/>
  </si>
  <si>
    <r>
      <rPr>
        <sz val="12"/>
        <color theme="1"/>
        <rFont val="Times New Roman"/>
        <family val="1"/>
      </rPr>
      <t xml:space="preserve">Effect of inoculation time on the parasitism of </t>
    </r>
    <r>
      <rPr>
        <i/>
        <sz val="12"/>
        <color theme="1"/>
        <rFont val="Times New Roman"/>
        <family val="1"/>
      </rPr>
      <t>T. ostriniae</t>
    </r>
    <phoneticPr fontId="2" type="noConversion"/>
  </si>
  <si>
    <r>
      <rPr>
        <sz val="12"/>
        <color theme="1"/>
        <rFont val="Times New Roman"/>
        <family val="1"/>
      </rPr>
      <t>The Impact of Generational Succession of Parasitoid Wasps on the Parasitism of</t>
    </r>
    <r>
      <rPr>
        <i/>
        <sz val="12"/>
        <color theme="1"/>
        <rFont val="Times New Roman"/>
        <family val="1"/>
      </rPr>
      <t xml:space="preserve"> T. ostriniae</t>
    </r>
    <phoneticPr fontId="2" type="noConversion"/>
  </si>
  <si>
    <t>Parent female wasps</t>
  </si>
  <si>
    <t xml:space="preserve"> Distribution of parasitized eggs (%)</t>
    <phoneticPr fontId="2" type="noConversion"/>
  </si>
  <si>
    <t>Total parasitism</t>
    <phoneticPr fontId="2" type="noConversion"/>
  </si>
  <si>
    <r>
      <rPr>
        <sz val="12"/>
        <color theme="1"/>
        <rFont val="Times New Roman"/>
        <family val="1"/>
      </rPr>
      <t>Influence of learning experience on the parasitism of</t>
    </r>
    <r>
      <rPr>
        <i/>
        <sz val="12"/>
        <color theme="1"/>
        <rFont val="Times New Roman"/>
        <family val="1"/>
      </rPr>
      <t xml:space="preserve"> T. ostriniae</t>
    </r>
    <phoneticPr fontId="2" type="noConversion"/>
  </si>
  <si>
    <t>Post-eclosion learning wasps</t>
  </si>
  <si>
    <t>Inexperienced wasps</t>
  </si>
  <si>
    <t>Larval learning wasps</t>
  </si>
  <si>
    <t>Parasitism on colored egg cards</t>
    <phoneticPr fontId="2" type="noConversion"/>
  </si>
  <si>
    <t>16h</t>
    <phoneticPr fontId="2" type="noConversion"/>
  </si>
  <si>
    <t>8h</t>
    <phoneticPr fontId="2" type="noConversion"/>
  </si>
  <si>
    <t>Average parasitism on white egg cards</t>
    <phoneticPr fontId="2" type="noConversion"/>
  </si>
  <si>
    <t>Normalized parasitism on white egg cards</t>
    <phoneticPr fontId="2" type="noConversion"/>
  </si>
  <si>
    <t xml:space="preserve">Inoculation time </t>
    <phoneticPr fontId="2" type="noConversion"/>
  </si>
  <si>
    <t>Relative amounts of parasitism</t>
    <phoneticPr fontId="2" type="noConversion"/>
  </si>
  <si>
    <t>Inoculation time (h)</t>
  </si>
  <si>
    <t>Inoculation time (h)</t>
    <phoneticPr fontId="2" type="noConversion"/>
  </si>
  <si>
    <r>
      <t xml:space="preserve">Fig 1. The change of relative amounts of parasitism to egg cards of yellow background in </t>
    </r>
    <r>
      <rPr>
        <i/>
        <sz val="12"/>
        <color rgb="FF000000"/>
        <rFont val="Times New Roman"/>
        <family val="1"/>
      </rPr>
      <t>T. ostriniae</t>
    </r>
    <r>
      <rPr>
        <sz val="12"/>
        <color rgb="FF000000"/>
        <rFont val="Times New Roman"/>
        <family val="1"/>
      </rPr>
      <t xml:space="preserve"> at different inoculation times</t>
    </r>
  </si>
  <si>
    <r>
      <t xml:space="preserve">Fig 2. The differences in relative amounts of parasitism to yellow egg cards in </t>
    </r>
    <r>
      <rPr>
        <i/>
        <sz val="10"/>
        <color rgb="FF000000"/>
        <rFont val="Times New Roman"/>
        <family val="1"/>
      </rPr>
      <t>T. ostriniae</t>
    </r>
    <r>
      <rPr>
        <sz val="10"/>
        <color rgb="FF000000"/>
        <rFont val="Times New Roman"/>
        <family val="1"/>
      </rPr>
      <t xml:space="preserve"> at the same inoculation time</t>
    </r>
  </si>
  <si>
    <t>Mean of relative parasitism</t>
    <phoneticPr fontId="3" type="noConversion"/>
  </si>
  <si>
    <t>Standard error of relative parasitism</t>
    <phoneticPr fontId="3" type="noConversion"/>
  </si>
  <si>
    <t>Mean of  relative parasitism on yellow egg cards</t>
    <phoneticPr fontId="2" type="noConversion"/>
  </si>
  <si>
    <t>Egg cards of different colors</t>
  </si>
  <si>
    <r>
      <t xml:space="preserve">Relative </t>
    </r>
    <r>
      <rPr>
        <sz val="12"/>
        <color theme="1"/>
        <rFont val="Times New Roman"/>
        <family val="1"/>
      </rPr>
      <t>amounts of parasitism</t>
    </r>
  </si>
  <si>
    <t>Minimum</t>
  </si>
  <si>
    <t>Maximum</t>
  </si>
  <si>
    <r>
      <t>Mean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SE</t>
    </r>
  </si>
  <si>
    <t>95% Confidence interval</t>
  </si>
  <si>
    <r>
      <t>0.23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4 c</t>
    </r>
  </si>
  <si>
    <t>0.12~0.34</t>
  </si>
  <si>
    <t>0.63~1.08</t>
  </si>
  <si>
    <t>0.76~1.05</t>
  </si>
  <si>
    <t>0.75~1.04</t>
  </si>
  <si>
    <t>0.56~1.24</t>
  </si>
  <si>
    <t>1.09~1.39</t>
  </si>
  <si>
    <t>0.92~1.08</t>
  </si>
  <si>
    <t>Pink</t>
  </si>
  <si>
    <r>
      <t>0.85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9 b</t>
    </r>
  </si>
  <si>
    <t>Orange</t>
  </si>
  <si>
    <r>
      <t>0.91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6 b</t>
    </r>
  </si>
  <si>
    <r>
      <t>0.89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6 b</t>
    </r>
  </si>
  <si>
    <t>Green</t>
  </si>
  <si>
    <r>
      <t>0.90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11 b</t>
    </r>
  </si>
  <si>
    <r>
      <t>1.24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5 a</t>
    </r>
  </si>
  <si>
    <r>
      <t>1.00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4 b</t>
    </r>
  </si>
  <si>
    <r>
      <t xml:space="preserve">Table 1 Preference of </t>
    </r>
    <r>
      <rPr>
        <i/>
        <sz val="10.5"/>
        <color theme="1"/>
        <rFont val="Times New Roman"/>
        <family val="1"/>
      </rPr>
      <t xml:space="preserve">T. ostriniae </t>
    </r>
    <r>
      <rPr>
        <sz val="10.5"/>
        <color theme="1"/>
        <rFont val="Times New Roman"/>
        <family val="1"/>
      </rPr>
      <t>to egg cards of different colors</t>
    </r>
  </si>
  <si>
    <r>
      <t xml:space="preserve">Table 2  Difference of parasitic quantity to egg cards of yellow background in </t>
    </r>
    <r>
      <rPr>
        <i/>
        <sz val="10.5"/>
        <color theme="1"/>
        <rFont val="Times New Roman"/>
        <family val="1"/>
      </rPr>
      <t>T. ostriniae</t>
    </r>
    <r>
      <rPr>
        <sz val="10.5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t different inoculation time</t>
    </r>
  </si>
  <si>
    <r>
      <t>1.76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16 ab</t>
    </r>
  </si>
  <si>
    <t>1.25~2.28</t>
  </si>
  <si>
    <t>1.10~2.80</t>
  </si>
  <si>
    <t>1.03~1.38</t>
  </si>
  <si>
    <t>1.13~1.37</t>
  </si>
  <si>
    <t>0.54~1.67</t>
  </si>
  <si>
    <t>0.85~1.45</t>
  </si>
  <si>
    <r>
      <t>1.95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31 a</t>
    </r>
  </si>
  <si>
    <r>
      <t>1.21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6 bc</t>
    </r>
  </si>
  <si>
    <r>
      <t>1.25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3 bc</t>
    </r>
  </si>
  <si>
    <r>
      <t>1.11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18 c</t>
    </r>
  </si>
  <si>
    <r>
      <t>1.15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11 c</t>
    </r>
  </si>
  <si>
    <t>0.99~1.64</t>
  </si>
  <si>
    <t>F1</t>
  </si>
  <si>
    <r>
      <t>1.26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8</t>
    </r>
  </si>
  <si>
    <t>1.05~1.47</t>
  </si>
  <si>
    <t>F2</t>
  </si>
  <si>
    <t>0.98~1.56</t>
  </si>
  <si>
    <t>F3</t>
  </si>
  <si>
    <t>1.00~1.70</t>
  </si>
  <si>
    <t>F4</t>
  </si>
  <si>
    <t>1.01~1.43</t>
  </si>
  <si>
    <t>F5</t>
  </si>
  <si>
    <t>1.15~1.44</t>
  </si>
  <si>
    <r>
      <rPr>
        <sz val="12"/>
        <color theme="1"/>
        <rFont val="Times New Roman"/>
        <family val="1"/>
      </rPr>
      <t>Table 3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ifference of parasitic quantity to yellow egg cards in</t>
    </r>
    <r>
      <rPr>
        <i/>
        <sz val="12"/>
        <color theme="1"/>
        <rFont val="Times New Roman"/>
        <family val="1"/>
      </rPr>
      <t xml:space="preserve"> </t>
    </r>
    <r>
      <rPr>
        <i/>
        <sz val="10.5"/>
        <color theme="1"/>
        <rFont val="Times New Roman"/>
        <family val="1"/>
      </rPr>
      <t>T. ostriniae</t>
    </r>
    <r>
      <rPr>
        <sz val="10.5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with different generations</t>
    </r>
    <phoneticPr fontId="2" type="noConversion"/>
  </si>
  <si>
    <r>
      <rPr>
        <sz val="12"/>
        <color theme="1"/>
        <rFont val="Times New Roman"/>
        <family val="1"/>
      </rPr>
      <t xml:space="preserve">Fig 3. Distribution of parasitized eggs to yellow-white egg cards in </t>
    </r>
    <r>
      <rPr>
        <i/>
        <sz val="12"/>
        <color theme="1"/>
        <rFont val="Times New Roman"/>
        <family val="1"/>
      </rPr>
      <t xml:space="preserve">T. ostriniae </t>
    </r>
    <r>
      <rPr>
        <sz val="12"/>
        <color theme="1"/>
        <rFont val="Times New Roman"/>
        <family val="1"/>
      </rPr>
      <t>with different generations</t>
    </r>
    <phoneticPr fontId="2" type="noConversion"/>
  </si>
  <si>
    <r>
      <t>Mean</t>
    </r>
    <r>
      <rPr>
        <sz val="12"/>
        <color theme="1"/>
        <rFont val="宋体"/>
        <family val="3"/>
        <charset val="134"/>
      </rPr>
      <t>±</t>
    </r>
    <r>
      <rPr>
        <sz val="12"/>
        <color theme="1"/>
        <rFont val="Times New Roman"/>
        <family val="1"/>
      </rPr>
      <t>SE</t>
    </r>
  </si>
  <si>
    <r>
      <t>1.31</t>
    </r>
    <r>
      <rPr>
        <sz val="12"/>
        <color theme="1"/>
        <rFont val="宋体"/>
        <family val="3"/>
        <charset val="134"/>
      </rPr>
      <t>±</t>
    </r>
    <r>
      <rPr>
        <sz val="12"/>
        <color theme="1"/>
        <rFont val="Times New Roman"/>
        <family val="1"/>
      </rPr>
      <t>0.12</t>
    </r>
  </si>
  <si>
    <r>
      <t>1.26</t>
    </r>
    <r>
      <rPr>
        <sz val="12"/>
        <color theme="1"/>
        <rFont val="宋体"/>
        <family val="3"/>
        <charset val="134"/>
      </rPr>
      <t>±</t>
    </r>
    <r>
      <rPr>
        <sz val="12"/>
        <color theme="1"/>
        <rFont val="Times New Roman"/>
        <family val="1"/>
      </rPr>
      <t>0.08</t>
    </r>
  </si>
  <si>
    <r>
      <t>1.27</t>
    </r>
    <r>
      <rPr>
        <sz val="12"/>
        <color theme="1"/>
        <rFont val="宋体"/>
        <family val="3"/>
        <charset val="134"/>
      </rPr>
      <t>±</t>
    </r>
    <r>
      <rPr>
        <sz val="12"/>
        <color theme="1"/>
        <rFont val="Times New Roman"/>
        <family val="1"/>
      </rPr>
      <t>0.11</t>
    </r>
  </si>
  <si>
    <r>
      <t>1.35</t>
    </r>
    <r>
      <rPr>
        <sz val="12"/>
        <color theme="1"/>
        <rFont val="宋体"/>
        <family val="3"/>
        <charset val="134"/>
      </rPr>
      <t>±</t>
    </r>
    <r>
      <rPr>
        <sz val="12"/>
        <color theme="1"/>
        <rFont val="Times New Roman"/>
        <family val="1"/>
      </rPr>
      <t>0.11</t>
    </r>
  </si>
  <si>
    <r>
      <t>1.22</t>
    </r>
    <r>
      <rPr>
        <sz val="12"/>
        <color theme="1"/>
        <rFont val="宋体"/>
        <family val="3"/>
        <charset val="134"/>
      </rPr>
      <t>±</t>
    </r>
    <r>
      <rPr>
        <sz val="12"/>
        <color theme="1"/>
        <rFont val="Times New Roman"/>
        <family val="1"/>
      </rPr>
      <t>0.07</t>
    </r>
  </si>
  <si>
    <r>
      <t>1.30</t>
    </r>
    <r>
      <rPr>
        <sz val="12"/>
        <color theme="1"/>
        <rFont val="宋体"/>
        <family val="3"/>
        <charset val="134"/>
      </rPr>
      <t>±</t>
    </r>
    <r>
      <rPr>
        <sz val="12"/>
        <color theme="1"/>
        <rFont val="Times New Roman"/>
        <family val="1"/>
      </rPr>
      <t>0.05</t>
    </r>
  </si>
  <si>
    <t>Generations</t>
    <phoneticPr fontId="2" type="noConversion"/>
  </si>
  <si>
    <t>Generations</t>
    <phoneticPr fontId="3" type="noConversion"/>
  </si>
  <si>
    <t xml:space="preserve"> Mean of distribution of parasitized eggs (%)</t>
    <phoneticPr fontId="2" type="noConversion"/>
  </si>
  <si>
    <t>Standard error of distribution of parasitized eggs (%)</t>
    <phoneticPr fontId="2" type="noConversion"/>
  </si>
  <si>
    <r>
      <t xml:space="preserve">Table 4 Difference of </t>
    </r>
    <r>
      <rPr>
        <sz val="12"/>
        <color theme="1"/>
        <rFont val="Times New Roman"/>
        <family val="1"/>
      </rPr>
      <t>parasitism</t>
    </r>
    <r>
      <rPr>
        <sz val="10.5"/>
        <color theme="1"/>
        <rFont val="Times New Roman"/>
        <family val="1"/>
      </rPr>
      <t xml:space="preserve"> to yellow egg cards in </t>
    </r>
    <r>
      <rPr>
        <i/>
        <sz val="10.5"/>
        <color theme="1"/>
        <rFont val="Times New Roman"/>
        <family val="1"/>
      </rPr>
      <t>T. ostriniae</t>
    </r>
    <r>
      <rPr>
        <sz val="10.5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with different learning experience</t>
    </r>
  </si>
  <si>
    <t>Learning experience</t>
  </si>
  <si>
    <r>
      <t>1.28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10</t>
    </r>
  </si>
  <si>
    <t>1.00~1.56</t>
  </si>
  <si>
    <r>
      <t>1.18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6</t>
    </r>
  </si>
  <si>
    <t>1.01~1.34</t>
  </si>
  <si>
    <r>
      <t xml:space="preserve">Fig 4. Distribution of parasitized eggs to yellow-white egg cards in </t>
    </r>
    <r>
      <rPr>
        <i/>
        <sz val="12"/>
        <color theme="1"/>
        <rFont val="Times New Roman"/>
        <family val="1"/>
      </rPr>
      <t>T. ostriniae</t>
    </r>
    <r>
      <rPr>
        <sz val="12"/>
        <color theme="1"/>
        <rFont val="Times New Roman"/>
        <family val="1"/>
      </rPr>
      <t xml:space="preserve"> with different learning experienc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color rgb="FFFF0000"/>
      <name val="Times New Roman"/>
      <family val="1"/>
    </font>
    <font>
      <sz val="12"/>
      <color theme="1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Fill="1"/>
    <xf numFmtId="0" fontId="4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9" fillId="0" borderId="0" xfId="0" applyFont="1"/>
    <xf numFmtId="0" fontId="13" fillId="0" borderId="0" xfId="0" applyFont="1" applyAlignment="1">
      <alignment horizontal="left" vertical="center" readingOrder="1"/>
    </xf>
    <xf numFmtId="0" fontId="10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0" xfId="0" applyFont="1"/>
    <xf numFmtId="0" fontId="15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Border="1"/>
    <xf numFmtId="0" fontId="15" fillId="0" borderId="1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>
      <selection activeCell="H14" sqref="H14"/>
    </sheetView>
  </sheetViews>
  <sheetFormatPr defaultColWidth="9" defaultRowHeight="15.6" x14ac:dyDescent="0.3"/>
  <cols>
    <col min="1" max="1" width="12.21875" style="3" customWidth="1"/>
    <col min="2" max="2" width="12.88671875" style="3" customWidth="1"/>
    <col min="3" max="3" width="17.21875" style="3" customWidth="1"/>
    <col min="4" max="4" width="15.109375" style="3" customWidth="1"/>
    <col min="5" max="5" width="17.44140625" style="3" customWidth="1"/>
    <col min="6" max="6" width="9" style="3"/>
    <col min="7" max="7" width="13.5546875" style="3" customWidth="1"/>
    <col min="8" max="8" width="13.77734375" style="3" customWidth="1"/>
    <col min="9" max="9" width="11.21875" style="3" customWidth="1"/>
    <col min="10" max="16384" width="9" style="3"/>
  </cols>
  <sheetData>
    <row r="1" spans="1:18" ht="16.2" thickBot="1" x14ac:dyDescent="0.35">
      <c r="A1" s="6" t="s">
        <v>14</v>
      </c>
      <c r="G1" s="25" t="s">
        <v>68</v>
      </c>
    </row>
    <row r="2" spans="1:18" ht="31.2" customHeight="1" thickBot="1" x14ac:dyDescent="0.35">
      <c r="A2" s="41" t="s">
        <v>31</v>
      </c>
      <c r="B2" s="41"/>
      <c r="C2" s="41" t="s">
        <v>16</v>
      </c>
      <c r="D2" s="43" t="s">
        <v>17</v>
      </c>
      <c r="E2" s="43" t="s">
        <v>18</v>
      </c>
      <c r="F2" s="8"/>
      <c r="G2" s="38" t="s">
        <v>45</v>
      </c>
      <c r="H2" s="40" t="s">
        <v>46</v>
      </c>
      <c r="I2" s="40"/>
      <c r="J2" s="38" t="s">
        <v>47</v>
      </c>
      <c r="K2" s="38" t="s">
        <v>48</v>
      </c>
    </row>
    <row r="3" spans="1:18" s="5" customFormat="1" ht="42" thickBot="1" x14ac:dyDescent="0.35">
      <c r="A3" s="13" t="s">
        <v>8</v>
      </c>
      <c r="B3" s="5" t="s">
        <v>7</v>
      </c>
      <c r="C3" s="42"/>
      <c r="D3" s="42"/>
      <c r="E3" s="42"/>
      <c r="F3" s="3"/>
      <c r="G3" s="39"/>
      <c r="H3" s="26" t="s">
        <v>49</v>
      </c>
      <c r="I3" s="26" t="s">
        <v>50</v>
      </c>
      <c r="J3" s="39"/>
      <c r="K3" s="39"/>
    </row>
    <row r="4" spans="1:18" s="5" customFormat="1" x14ac:dyDescent="0.3">
      <c r="A4" s="5">
        <v>64</v>
      </c>
      <c r="B4" s="5">
        <v>48</v>
      </c>
      <c r="C4" s="5">
        <f t="shared" ref="C4:C7" si="0">A4/B4</f>
        <v>1.3333333333333333</v>
      </c>
      <c r="D4" s="3">
        <f>AVERAGE(B4:B7)</f>
        <v>45.25</v>
      </c>
      <c r="E4" s="5">
        <f>B4/D4</f>
        <v>1.0607734806629834</v>
      </c>
      <c r="F4" s="3"/>
      <c r="G4" s="24" t="s">
        <v>13</v>
      </c>
      <c r="H4" s="24" t="s">
        <v>51</v>
      </c>
      <c r="I4" s="24" t="s">
        <v>52</v>
      </c>
      <c r="J4" s="24">
        <v>0.14000000000000001</v>
      </c>
      <c r="K4" s="24">
        <v>0.31</v>
      </c>
    </row>
    <row r="5" spans="1:18" s="5" customFormat="1" x14ac:dyDescent="0.3">
      <c r="A5" s="5">
        <v>64</v>
      </c>
      <c r="B5" s="5">
        <v>50</v>
      </c>
      <c r="C5" s="5">
        <f t="shared" si="0"/>
        <v>1.28</v>
      </c>
      <c r="D5" s="3">
        <v>45.25</v>
      </c>
      <c r="E5" s="5">
        <f t="shared" ref="E5:E43" si="1">B5/D5</f>
        <v>1.1049723756906078</v>
      </c>
      <c r="F5" s="3"/>
      <c r="G5" s="24" t="s">
        <v>59</v>
      </c>
      <c r="H5" s="24" t="s">
        <v>60</v>
      </c>
      <c r="I5" s="24" t="s">
        <v>53</v>
      </c>
      <c r="J5" s="24">
        <v>0.69</v>
      </c>
      <c r="K5" s="24">
        <v>1.24</v>
      </c>
    </row>
    <row r="6" spans="1:18" s="5" customFormat="1" x14ac:dyDescent="0.3">
      <c r="A6" s="5">
        <v>48</v>
      </c>
      <c r="B6" s="5">
        <v>43</v>
      </c>
      <c r="C6" s="5">
        <f t="shared" si="0"/>
        <v>1.1162790697674418</v>
      </c>
      <c r="D6" s="3">
        <v>45.25</v>
      </c>
      <c r="E6" s="5">
        <f t="shared" si="1"/>
        <v>0.95027624309392267</v>
      </c>
      <c r="F6" s="3"/>
      <c r="G6" s="24" t="s">
        <v>61</v>
      </c>
      <c r="H6" s="24" t="s">
        <v>62</v>
      </c>
      <c r="I6" s="24" t="s">
        <v>54</v>
      </c>
      <c r="J6" s="24">
        <v>0.79</v>
      </c>
      <c r="K6" s="24">
        <v>1.1599999999999999</v>
      </c>
    </row>
    <row r="7" spans="1:18" x14ac:dyDescent="0.3">
      <c r="A7" s="5">
        <v>49</v>
      </c>
      <c r="B7" s="5">
        <v>40</v>
      </c>
      <c r="C7" s="5">
        <f t="shared" si="0"/>
        <v>1.2250000000000001</v>
      </c>
      <c r="D7" s="3">
        <v>45.25</v>
      </c>
      <c r="E7" s="5">
        <f t="shared" si="1"/>
        <v>0.88397790055248615</v>
      </c>
      <c r="G7" s="24" t="s">
        <v>10</v>
      </c>
      <c r="H7" s="24" t="s">
        <v>63</v>
      </c>
      <c r="I7" s="24" t="s">
        <v>55</v>
      </c>
      <c r="J7" s="24">
        <v>0.67</v>
      </c>
      <c r="K7" s="24">
        <v>1.02</v>
      </c>
      <c r="L7" s="5"/>
      <c r="M7" s="5"/>
      <c r="N7" s="5"/>
      <c r="O7" s="5"/>
      <c r="P7" s="5"/>
      <c r="Q7" s="5"/>
      <c r="R7" s="5"/>
    </row>
    <row r="8" spans="1:18" ht="31.2" customHeight="1" x14ac:dyDescent="0.3">
      <c r="A8" s="41" t="s">
        <v>31</v>
      </c>
      <c r="B8" s="41"/>
      <c r="C8" s="41" t="s">
        <v>16</v>
      </c>
      <c r="D8" s="43" t="s">
        <v>17</v>
      </c>
      <c r="E8" s="43" t="s">
        <v>18</v>
      </c>
      <c r="G8" s="24" t="s">
        <v>64</v>
      </c>
      <c r="H8" s="24" t="s">
        <v>65</v>
      </c>
      <c r="I8" s="24" t="s">
        <v>56</v>
      </c>
      <c r="J8" s="24">
        <v>0.72</v>
      </c>
      <c r="K8" s="24">
        <v>1.2</v>
      </c>
    </row>
    <row r="9" spans="1:18" x14ac:dyDescent="0.3">
      <c r="A9" s="13" t="s">
        <v>9</v>
      </c>
      <c r="B9" s="13" t="s">
        <v>6</v>
      </c>
      <c r="C9" s="42"/>
      <c r="D9" s="42"/>
      <c r="E9" s="42"/>
      <c r="G9" s="24" t="s">
        <v>8</v>
      </c>
      <c r="H9" s="24" t="s">
        <v>66</v>
      </c>
      <c r="I9" s="24" t="s">
        <v>57</v>
      </c>
      <c r="J9" s="24">
        <v>1.1200000000000001</v>
      </c>
      <c r="K9" s="24">
        <v>1.33</v>
      </c>
    </row>
    <row r="10" spans="1:18" ht="16.2" thickBot="1" x14ac:dyDescent="0.35">
      <c r="A10" s="5">
        <v>60</v>
      </c>
      <c r="B10" s="5">
        <v>50</v>
      </c>
      <c r="C10" s="5">
        <f t="shared" ref="C10:C13" si="2">A10/B10</f>
        <v>1.2</v>
      </c>
      <c r="D10" s="3">
        <f>AVERAGE(B10:B13)</f>
        <v>60.5</v>
      </c>
      <c r="E10" s="5">
        <f t="shared" si="1"/>
        <v>0.82644628099173556</v>
      </c>
      <c r="G10" s="26" t="s">
        <v>6</v>
      </c>
      <c r="H10" s="26" t="s">
        <v>67</v>
      </c>
      <c r="I10" s="26" t="s">
        <v>58</v>
      </c>
      <c r="J10" s="26">
        <v>0.76</v>
      </c>
      <c r="K10" s="26">
        <v>1.56</v>
      </c>
    </row>
    <row r="11" spans="1:18" x14ac:dyDescent="0.3">
      <c r="A11" s="5">
        <v>42</v>
      </c>
      <c r="B11" s="5">
        <v>48</v>
      </c>
      <c r="C11" s="5">
        <v>0.90100000000000002</v>
      </c>
      <c r="D11" s="3">
        <v>60.5</v>
      </c>
      <c r="E11" s="5">
        <f t="shared" si="1"/>
        <v>0.79338842975206614</v>
      </c>
      <c r="G11" s="5"/>
      <c r="I11" s="5"/>
    </row>
    <row r="12" spans="1:18" x14ac:dyDescent="0.3">
      <c r="A12" s="5">
        <v>54</v>
      </c>
      <c r="B12" s="5">
        <v>75</v>
      </c>
      <c r="C12" s="5">
        <f t="shared" si="2"/>
        <v>0.72</v>
      </c>
      <c r="D12" s="3">
        <v>60.5</v>
      </c>
      <c r="E12" s="5">
        <f t="shared" si="1"/>
        <v>1.2396694214876034</v>
      </c>
      <c r="G12" s="5"/>
      <c r="I12" s="5"/>
    </row>
    <row r="13" spans="1:18" x14ac:dyDescent="0.3">
      <c r="A13" s="5">
        <v>54</v>
      </c>
      <c r="B13" s="5">
        <v>69</v>
      </c>
      <c r="C13" s="5">
        <f t="shared" si="2"/>
        <v>0.78260869565217395</v>
      </c>
      <c r="D13" s="3">
        <v>60.5</v>
      </c>
      <c r="E13" s="5">
        <f t="shared" si="1"/>
        <v>1.140495867768595</v>
      </c>
      <c r="G13" s="5"/>
      <c r="I13" s="5"/>
    </row>
    <row r="14" spans="1:18" ht="31.8" customHeight="1" x14ac:dyDescent="0.3">
      <c r="A14" s="41" t="s">
        <v>31</v>
      </c>
      <c r="B14" s="41"/>
      <c r="C14" s="41" t="s">
        <v>16</v>
      </c>
      <c r="D14" s="43" t="s">
        <v>17</v>
      </c>
      <c r="E14" s="43" t="s">
        <v>18</v>
      </c>
      <c r="G14" s="5"/>
      <c r="I14" s="5"/>
    </row>
    <row r="15" spans="1:18" x14ac:dyDescent="0.3">
      <c r="A15" s="4" t="s">
        <v>10</v>
      </c>
      <c r="B15" s="4" t="s">
        <v>6</v>
      </c>
      <c r="C15" s="42"/>
      <c r="D15" s="42"/>
      <c r="E15" s="42"/>
      <c r="G15" s="5"/>
      <c r="I15" s="5"/>
    </row>
    <row r="16" spans="1:18" x14ac:dyDescent="0.3">
      <c r="A16" s="5">
        <v>41</v>
      </c>
      <c r="B16" s="5">
        <v>52</v>
      </c>
      <c r="C16" s="5">
        <f t="shared" ref="C16:C21" si="3">A16/B16</f>
        <v>0.78846153846153844</v>
      </c>
      <c r="D16" s="3">
        <f>AVERAGE(B16:B21)</f>
        <v>50.333333333333336</v>
      </c>
      <c r="E16" s="5">
        <f t="shared" si="1"/>
        <v>1.0331125827814569</v>
      </c>
      <c r="G16" s="5"/>
      <c r="I16" s="5"/>
    </row>
    <row r="17" spans="1:9" x14ac:dyDescent="0.3">
      <c r="A17" s="5">
        <v>40</v>
      </c>
      <c r="B17" s="5">
        <v>44</v>
      </c>
      <c r="C17" s="5">
        <f t="shared" si="3"/>
        <v>0.90909090909090906</v>
      </c>
      <c r="D17" s="3">
        <v>50.333333333333336</v>
      </c>
      <c r="E17" s="5">
        <f t="shared" si="1"/>
        <v>0.87417218543046349</v>
      </c>
      <c r="G17" s="5"/>
      <c r="I17" s="5"/>
    </row>
    <row r="18" spans="1:9" x14ac:dyDescent="0.3">
      <c r="A18" s="5">
        <v>50</v>
      </c>
      <c r="B18" s="5">
        <v>75</v>
      </c>
      <c r="C18" s="5">
        <f t="shared" si="3"/>
        <v>0.66666666666666663</v>
      </c>
      <c r="D18" s="3">
        <v>50.333333333333336</v>
      </c>
      <c r="E18" s="5">
        <f t="shared" si="1"/>
        <v>1.4900662251655628</v>
      </c>
      <c r="G18" s="5"/>
      <c r="I18" s="5"/>
    </row>
    <row r="19" spans="1:9" x14ac:dyDescent="0.3">
      <c r="A19" s="5">
        <v>35</v>
      </c>
      <c r="B19" s="5">
        <v>37</v>
      </c>
      <c r="C19" s="5">
        <f t="shared" si="3"/>
        <v>0.94594594594594594</v>
      </c>
      <c r="D19" s="3">
        <v>50.333333333333336</v>
      </c>
      <c r="E19" s="5">
        <f t="shared" si="1"/>
        <v>0.73509933774834435</v>
      </c>
      <c r="G19" s="5"/>
      <c r="I19" s="5"/>
    </row>
    <row r="20" spans="1:9" x14ac:dyDescent="0.3">
      <c r="A20" s="5">
        <v>43</v>
      </c>
      <c r="B20" s="5">
        <v>42</v>
      </c>
      <c r="C20" s="5">
        <f t="shared" si="3"/>
        <v>1.0238095238095237</v>
      </c>
      <c r="D20" s="3">
        <v>50.333333333333336</v>
      </c>
      <c r="E20" s="5">
        <f t="shared" si="1"/>
        <v>0.83443708609271516</v>
      </c>
      <c r="G20" s="5"/>
      <c r="I20" s="5"/>
    </row>
    <row r="21" spans="1:9" x14ac:dyDescent="0.3">
      <c r="A21" s="5">
        <v>53</v>
      </c>
      <c r="B21" s="5">
        <v>52</v>
      </c>
      <c r="C21" s="5">
        <f t="shared" si="3"/>
        <v>1.0192307692307692</v>
      </c>
      <c r="D21" s="3">
        <v>50.333333333333336</v>
      </c>
      <c r="E21" s="5">
        <f t="shared" si="1"/>
        <v>1.0331125827814569</v>
      </c>
      <c r="G21" s="5"/>
      <c r="I21" s="5"/>
    </row>
    <row r="22" spans="1:9" ht="33.6" customHeight="1" x14ac:dyDescent="0.3">
      <c r="A22" s="41" t="s">
        <v>31</v>
      </c>
      <c r="B22" s="41"/>
      <c r="C22" s="41" t="s">
        <v>16</v>
      </c>
      <c r="D22" s="43" t="s">
        <v>17</v>
      </c>
      <c r="E22" s="43" t="s">
        <v>18</v>
      </c>
      <c r="G22" s="5"/>
      <c r="I22" s="5"/>
    </row>
    <row r="23" spans="1:9" x14ac:dyDescent="0.3">
      <c r="A23" s="4" t="s">
        <v>11</v>
      </c>
      <c r="B23" s="4" t="s">
        <v>6</v>
      </c>
      <c r="C23" s="42"/>
      <c r="D23" s="42"/>
      <c r="E23" s="42"/>
      <c r="G23" s="5"/>
      <c r="I23" s="5"/>
    </row>
    <row r="24" spans="1:9" x14ac:dyDescent="0.3">
      <c r="A24" s="5">
        <v>106</v>
      </c>
      <c r="B24" s="5">
        <v>129</v>
      </c>
      <c r="C24" s="5">
        <f t="shared" ref="C24:C29" si="4">A24/B24</f>
        <v>0.82170542635658916</v>
      </c>
      <c r="D24" s="3">
        <f>AVERAGE(B24:B29)</f>
        <v>78.333333333333329</v>
      </c>
      <c r="E24" s="5">
        <f t="shared" si="1"/>
        <v>1.6468085106382979</v>
      </c>
      <c r="G24" s="5"/>
      <c r="I24" s="5"/>
    </row>
    <row r="25" spans="1:9" x14ac:dyDescent="0.3">
      <c r="A25" s="5">
        <v>93</v>
      </c>
      <c r="B25" s="5">
        <v>80</v>
      </c>
      <c r="C25" s="5">
        <f t="shared" si="4"/>
        <v>1.1625000000000001</v>
      </c>
      <c r="D25" s="3">
        <v>78.333333333333329</v>
      </c>
      <c r="E25" s="5">
        <f t="shared" si="1"/>
        <v>1.021276595744681</v>
      </c>
      <c r="G25" s="5"/>
      <c r="I25" s="5"/>
    </row>
    <row r="26" spans="1:9" x14ac:dyDescent="0.3">
      <c r="A26" s="5">
        <v>58</v>
      </c>
      <c r="B26" s="5">
        <v>64</v>
      </c>
      <c r="C26" s="5">
        <f t="shared" si="4"/>
        <v>0.90625</v>
      </c>
      <c r="D26" s="3">
        <v>78.333333333333329</v>
      </c>
      <c r="E26" s="5">
        <f t="shared" si="1"/>
        <v>0.81702127659574475</v>
      </c>
      <c r="G26" s="5"/>
      <c r="I26" s="5"/>
    </row>
    <row r="27" spans="1:9" x14ac:dyDescent="0.3">
      <c r="A27" s="5">
        <v>58</v>
      </c>
      <c r="B27" s="5">
        <v>61</v>
      </c>
      <c r="C27" s="5">
        <f t="shared" si="4"/>
        <v>0.95081967213114749</v>
      </c>
      <c r="D27" s="3">
        <v>78.333333333333329</v>
      </c>
      <c r="E27" s="5">
        <f t="shared" si="1"/>
        <v>0.77872340425531916</v>
      </c>
      <c r="G27" s="5"/>
      <c r="I27" s="5"/>
    </row>
    <row r="28" spans="1:9" x14ac:dyDescent="0.3">
      <c r="A28" s="5">
        <v>54</v>
      </c>
      <c r="B28" s="5">
        <v>68</v>
      </c>
      <c r="C28" s="5">
        <f t="shared" si="4"/>
        <v>0.79411764705882348</v>
      </c>
      <c r="D28" s="3">
        <v>78.333333333333329</v>
      </c>
      <c r="E28" s="5">
        <f t="shared" si="1"/>
        <v>0.86808510638297876</v>
      </c>
      <c r="I28" s="5"/>
    </row>
    <row r="29" spans="1:9" x14ac:dyDescent="0.3">
      <c r="A29" s="5">
        <v>55</v>
      </c>
      <c r="B29" s="5">
        <v>68</v>
      </c>
      <c r="C29" s="5">
        <f t="shared" si="4"/>
        <v>0.80882352941176472</v>
      </c>
      <c r="D29" s="3">
        <v>78.333333333333329</v>
      </c>
      <c r="E29" s="5">
        <f t="shared" si="1"/>
        <v>0.86808510638297876</v>
      </c>
      <c r="G29" s="5"/>
    </row>
    <row r="30" spans="1:9" ht="31.8" customHeight="1" x14ac:dyDescent="0.3">
      <c r="A30" s="41" t="s">
        <v>31</v>
      </c>
      <c r="B30" s="41"/>
      <c r="C30" s="41" t="s">
        <v>16</v>
      </c>
      <c r="D30" s="43" t="s">
        <v>17</v>
      </c>
      <c r="E30" s="43" t="s">
        <v>18</v>
      </c>
    </row>
    <row r="31" spans="1:9" x14ac:dyDescent="0.3">
      <c r="A31" s="4" t="s">
        <v>12</v>
      </c>
      <c r="B31" s="4" t="s">
        <v>6</v>
      </c>
      <c r="C31" s="42"/>
      <c r="D31" s="42"/>
      <c r="E31" s="42"/>
    </row>
    <row r="32" spans="1:9" x14ac:dyDescent="0.3">
      <c r="A32" s="5">
        <v>34</v>
      </c>
      <c r="B32" s="5">
        <v>48</v>
      </c>
      <c r="C32" s="5">
        <f t="shared" ref="C32:C37" si="5">A32/B32</f>
        <v>0.70833333333333337</v>
      </c>
      <c r="D32" s="3">
        <f>AVERAGE(B32:B37)</f>
        <v>45.833333333333336</v>
      </c>
      <c r="E32" s="5">
        <f t="shared" si="1"/>
        <v>1.0472727272727271</v>
      </c>
    </row>
    <row r="33" spans="1:7" x14ac:dyDescent="0.3">
      <c r="A33" s="5">
        <v>27</v>
      </c>
      <c r="B33" s="5">
        <v>39</v>
      </c>
      <c r="C33" s="5">
        <f t="shared" si="5"/>
        <v>0.69230769230769229</v>
      </c>
      <c r="D33" s="3">
        <v>45.833333333333336</v>
      </c>
      <c r="E33" s="5">
        <f t="shared" si="1"/>
        <v>0.85090909090909084</v>
      </c>
      <c r="G33" s="5"/>
    </row>
    <row r="34" spans="1:7" x14ac:dyDescent="0.3">
      <c r="A34" s="5">
        <v>52</v>
      </c>
      <c r="B34" s="5">
        <v>42</v>
      </c>
      <c r="C34" s="5">
        <f t="shared" si="5"/>
        <v>1.2380952380952381</v>
      </c>
      <c r="D34" s="3">
        <v>45.833333333333336</v>
      </c>
      <c r="E34" s="5">
        <f t="shared" si="1"/>
        <v>0.91636363636363627</v>
      </c>
    </row>
    <row r="35" spans="1:7" x14ac:dyDescent="0.3">
      <c r="A35" s="5">
        <v>29</v>
      </c>
      <c r="B35" s="5">
        <v>41</v>
      </c>
      <c r="C35" s="5">
        <f t="shared" si="5"/>
        <v>0.70731707317073167</v>
      </c>
      <c r="D35" s="3">
        <v>45.833333333333336</v>
      </c>
      <c r="E35" s="5">
        <f t="shared" si="1"/>
        <v>0.89454545454545453</v>
      </c>
    </row>
    <row r="36" spans="1:7" x14ac:dyDescent="0.3">
      <c r="A36" s="5">
        <v>49</v>
      </c>
      <c r="B36" s="5">
        <v>50</v>
      </c>
      <c r="C36" s="5">
        <f t="shared" si="5"/>
        <v>0.98</v>
      </c>
      <c r="D36" s="3">
        <v>45.833333333333336</v>
      </c>
      <c r="E36" s="5">
        <f t="shared" si="1"/>
        <v>1.0909090909090908</v>
      </c>
    </row>
    <row r="37" spans="1:7" x14ac:dyDescent="0.3">
      <c r="A37" s="5">
        <v>44</v>
      </c>
      <c r="B37" s="5">
        <v>55</v>
      </c>
      <c r="C37" s="5">
        <f t="shared" si="5"/>
        <v>0.8</v>
      </c>
      <c r="D37" s="3">
        <v>45.833333333333336</v>
      </c>
      <c r="E37" s="5">
        <f t="shared" si="1"/>
        <v>1.2</v>
      </c>
    </row>
    <row r="38" spans="1:7" ht="31.2" customHeight="1" x14ac:dyDescent="0.3">
      <c r="A38" s="41" t="s">
        <v>31</v>
      </c>
      <c r="B38" s="41"/>
      <c r="C38" s="41" t="s">
        <v>16</v>
      </c>
      <c r="D38" s="43" t="s">
        <v>17</v>
      </c>
      <c r="E38" s="43" t="s">
        <v>18</v>
      </c>
    </row>
    <row r="39" spans="1:7" x14ac:dyDescent="0.3">
      <c r="A39" s="4" t="s">
        <v>13</v>
      </c>
      <c r="B39" s="4" t="s">
        <v>6</v>
      </c>
      <c r="C39" s="42"/>
      <c r="D39" s="42"/>
      <c r="E39" s="42"/>
    </row>
    <row r="40" spans="1:7" x14ac:dyDescent="0.3">
      <c r="A40" s="5">
        <v>14</v>
      </c>
      <c r="B40" s="5">
        <v>60</v>
      </c>
      <c r="C40" s="5">
        <f t="shared" ref="C40:C43" si="6">A40/B40</f>
        <v>0.23333333333333334</v>
      </c>
      <c r="D40" s="3">
        <f>AVERAGE(B40:B43)</f>
        <v>58.5</v>
      </c>
      <c r="E40" s="5">
        <f t="shared" si="1"/>
        <v>1.0256410256410255</v>
      </c>
    </row>
    <row r="41" spans="1:7" x14ac:dyDescent="0.3">
      <c r="A41" s="5">
        <v>17</v>
      </c>
      <c r="B41" s="5">
        <v>55</v>
      </c>
      <c r="C41" s="5">
        <f t="shared" si="6"/>
        <v>0.30909090909090908</v>
      </c>
      <c r="D41" s="3">
        <v>58.5</v>
      </c>
      <c r="E41" s="5">
        <f t="shared" si="1"/>
        <v>0.94017094017094016</v>
      </c>
    </row>
    <row r="42" spans="1:7" x14ac:dyDescent="0.3">
      <c r="A42" s="5">
        <v>11</v>
      </c>
      <c r="B42" s="5">
        <v>45</v>
      </c>
      <c r="C42" s="5">
        <f t="shared" si="6"/>
        <v>0.24444444444444444</v>
      </c>
      <c r="D42" s="3">
        <v>58.5</v>
      </c>
      <c r="E42" s="5">
        <f t="shared" si="1"/>
        <v>0.76923076923076927</v>
      </c>
    </row>
    <row r="43" spans="1:7" x14ac:dyDescent="0.3">
      <c r="A43" s="5">
        <v>10</v>
      </c>
      <c r="B43" s="5">
        <v>74</v>
      </c>
      <c r="C43" s="5">
        <f t="shared" si="6"/>
        <v>0.13513513513513514</v>
      </c>
      <c r="D43" s="3">
        <v>58.5</v>
      </c>
      <c r="E43" s="5">
        <f t="shared" si="1"/>
        <v>1.2649572649572649</v>
      </c>
    </row>
    <row r="44" spans="1:7" x14ac:dyDescent="0.3">
      <c r="A44" s="19"/>
      <c r="B44" s="19"/>
      <c r="C44" s="18"/>
    </row>
  </sheetData>
  <mergeCells count="28">
    <mergeCell ref="E22:E23"/>
    <mergeCell ref="D30:D31"/>
    <mergeCell ref="E30:E31"/>
    <mergeCell ref="D38:D39"/>
    <mergeCell ref="E38:E39"/>
    <mergeCell ref="A38:B38"/>
    <mergeCell ref="C14:C15"/>
    <mergeCell ref="C22:C23"/>
    <mergeCell ref="C30:C31"/>
    <mergeCell ref="C38:C39"/>
    <mergeCell ref="A22:B22"/>
    <mergeCell ref="A14:B14"/>
    <mergeCell ref="G2:G3"/>
    <mergeCell ref="H2:I2"/>
    <mergeCell ref="J2:J3"/>
    <mergeCell ref="K2:K3"/>
    <mergeCell ref="A30:B30"/>
    <mergeCell ref="C2:C3"/>
    <mergeCell ref="A2:B2"/>
    <mergeCell ref="C8:C9"/>
    <mergeCell ref="A8:B8"/>
    <mergeCell ref="D2:D3"/>
    <mergeCell ref="E2:E3"/>
    <mergeCell ref="D8:D9"/>
    <mergeCell ref="E8:E9"/>
    <mergeCell ref="D14:D15"/>
    <mergeCell ref="E14:E15"/>
    <mergeCell ref="D22:D2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opLeftCell="C4" workbookViewId="0">
      <selection activeCell="K8" sqref="K8"/>
    </sheetView>
  </sheetViews>
  <sheetFormatPr defaultColWidth="9" defaultRowHeight="15.6" x14ac:dyDescent="0.3"/>
  <cols>
    <col min="1" max="1" width="13" style="9" customWidth="1"/>
    <col min="2" max="3" width="9" style="9"/>
    <col min="4" max="4" width="15.77734375" style="9" customWidth="1"/>
    <col min="5" max="5" width="10.88671875" style="9" customWidth="1"/>
    <col min="6" max="7" width="11.88671875" style="9" customWidth="1"/>
    <col min="8" max="8" width="10.6640625" style="9" customWidth="1"/>
    <col min="9" max="9" width="26.109375" style="9" customWidth="1"/>
    <col min="10" max="10" width="20.109375" style="9" customWidth="1"/>
    <col min="11" max="16384" width="9" style="9"/>
  </cols>
  <sheetData>
    <row r="1" spans="1:15" x14ac:dyDescent="0.3">
      <c r="A1" s="6" t="s">
        <v>22</v>
      </c>
    </row>
    <row r="2" spans="1:15" ht="35.25" customHeight="1" x14ac:dyDescent="0.3">
      <c r="A2" s="41" t="s">
        <v>36</v>
      </c>
      <c r="B2" s="41" t="s">
        <v>31</v>
      </c>
      <c r="C2" s="48"/>
      <c r="D2" s="41" t="s">
        <v>37</v>
      </c>
      <c r="E2" s="43" t="s">
        <v>34</v>
      </c>
      <c r="F2" s="43" t="s">
        <v>35</v>
      </c>
      <c r="G2" s="16"/>
      <c r="H2" s="22" t="s">
        <v>40</v>
      </c>
    </row>
    <row r="3" spans="1:15" ht="33" customHeight="1" x14ac:dyDescent="0.3">
      <c r="A3" s="49"/>
      <c r="B3" s="7" t="s">
        <v>8</v>
      </c>
      <c r="C3" s="5" t="s">
        <v>7</v>
      </c>
      <c r="D3" s="50"/>
      <c r="E3" s="45"/>
      <c r="F3" s="45"/>
      <c r="G3" s="14"/>
      <c r="H3" s="20" t="s">
        <v>39</v>
      </c>
      <c r="I3" s="20" t="s">
        <v>44</v>
      </c>
    </row>
    <row r="4" spans="1:15" x14ac:dyDescent="0.3">
      <c r="A4" s="51" t="s">
        <v>33</v>
      </c>
      <c r="B4" s="10">
        <v>26</v>
      </c>
      <c r="C4" s="10">
        <v>16</v>
      </c>
      <c r="D4" s="10">
        <f>B4/C4</f>
        <v>1.625</v>
      </c>
      <c r="E4" s="9">
        <v>20.25</v>
      </c>
      <c r="F4" s="9">
        <f>C4/E4</f>
        <v>0.79012345679012341</v>
      </c>
      <c r="H4" s="13">
        <v>8</v>
      </c>
      <c r="I4" s="13">
        <v>1.76</v>
      </c>
    </row>
    <row r="5" spans="1:15" x14ac:dyDescent="0.3">
      <c r="A5" s="51"/>
      <c r="B5" s="10">
        <v>45</v>
      </c>
      <c r="C5" s="10">
        <v>26</v>
      </c>
      <c r="D5" s="10">
        <f>B5/C5</f>
        <v>1.7307692307692308</v>
      </c>
      <c r="E5" s="9">
        <v>20.25</v>
      </c>
      <c r="F5" s="9">
        <f>C5/E5</f>
        <v>1.2839506172839505</v>
      </c>
      <c r="H5" s="13">
        <v>16</v>
      </c>
      <c r="I5" s="13">
        <v>1.95</v>
      </c>
    </row>
    <row r="6" spans="1:15" x14ac:dyDescent="0.3">
      <c r="A6" s="51"/>
      <c r="B6" s="10">
        <v>40</v>
      </c>
      <c r="C6" s="10">
        <v>18</v>
      </c>
      <c r="D6" s="10">
        <f>B6/C6</f>
        <v>2.2222222222222223</v>
      </c>
      <c r="E6" s="9">
        <v>20.25</v>
      </c>
      <c r="F6" s="9">
        <f>C6/E6</f>
        <v>0.88888888888888884</v>
      </c>
      <c r="H6" s="13">
        <v>24</v>
      </c>
      <c r="I6" s="13">
        <v>1.21</v>
      </c>
    </row>
    <row r="7" spans="1:15" x14ac:dyDescent="0.3">
      <c r="A7" s="51"/>
      <c r="B7" s="10">
        <v>31</v>
      </c>
      <c r="C7" s="10">
        <v>21</v>
      </c>
      <c r="D7" s="10">
        <f>B7/C7</f>
        <v>1.4761904761904763</v>
      </c>
      <c r="E7" s="9">
        <v>20.25</v>
      </c>
      <c r="F7" s="9">
        <f>C7/E7</f>
        <v>1.037037037037037</v>
      </c>
      <c r="H7" s="13">
        <v>32</v>
      </c>
      <c r="I7" s="13">
        <v>1.25</v>
      </c>
    </row>
    <row r="8" spans="1:15" x14ac:dyDescent="0.3">
      <c r="A8" s="51" t="s">
        <v>32</v>
      </c>
      <c r="B8" s="10">
        <v>45</v>
      </c>
      <c r="C8" s="10">
        <v>18</v>
      </c>
      <c r="D8" s="10">
        <f t="shared" ref="D8:D17" si="0">B8/C8</f>
        <v>2.5</v>
      </c>
      <c r="E8" s="9">
        <v>28.8</v>
      </c>
      <c r="F8" s="9">
        <f t="shared" ref="F8:F29" si="1">C8/E8</f>
        <v>0.625</v>
      </c>
      <c r="H8" s="13">
        <v>40</v>
      </c>
      <c r="I8" s="13">
        <v>1.1100000000000001</v>
      </c>
    </row>
    <row r="9" spans="1:15" x14ac:dyDescent="0.3">
      <c r="A9" s="51"/>
      <c r="B9" s="10">
        <v>22</v>
      </c>
      <c r="C9" s="10">
        <v>20</v>
      </c>
      <c r="D9" s="10">
        <f t="shared" si="0"/>
        <v>1.1000000000000001</v>
      </c>
      <c r="E9" s="9">
        <v>28.8</v>
      </c>
      <c r="F9" s="9">
        <f t="shared" si="1"/>
        <v>0.69444444444444442</v>
      </c>
      <c r="H9" s="13">
        <v>48</v>
      </c>
      <c r="I9" s="13">
        <v>1.1499999999999999</v>
      </c>
    </row>
    <row r="10" spans="1:15" x14ac:dyDescent="0.3">
      <c r="A10" s="51"/>
      <c r="B10" s="10">
        <v>70</v>
      </c>
      <c r="C10" s="10">
        <v>30</v>
      </c>
      <c r="D10" s="10">
        <f t="shared" si="0"/>
        <v>2.3333333333333335</v>
      </c>
      <c r="E10" s="9">
        <v>28.8</v>
      </c>
      <c r="F10" s="9">
        <f t="shared" si="1"/>
        <v>1.0416666666666667</v>
      </c>
    </row>
    <row r="11" spans="1:15" x14ac:dyDescent="0.3">
      <c r="A11" s="51"/>
      <c r="B11" s="10">
        <v>55</v>
      </c>
      <c r="C11" s="10">
        <v>22</v>
      </c>
      <c r="D11" s="10">
        <f t="shared" si="0"/>
        <v>2.5</v>
      </c>
      <c r="E11" s="9">
        <v>28.8</v>
      </c>
      <c r="F11" s="9">
        <f t="shared" si="1"/>
        <v>0.76388888888888884</v>
      </c>
    </row>
    <row r="12" spans="1:15" x14ac:dyDescent="0.3">
      <c r="A12" s="51"/>
      <c r="B12" s="10">
        <v>71</v>
      </c>
      <c r="C12" s="10">
        <v>54</v>
      </c>
      <c r="D12" s="10">
        <f t="shared" si="0"/>
        <v>1.3148148148148149</v>
      </c>
      <c r="E12" s="9">
        <v>28.8</v>
      </c>
      <c r="F12" s="9">
        <f t="shared" si="1"/>
        <v>1.875</v>
      </c>
      <c r="H12" s="22" t="s">
        <v>41</v>
      </c>
    </row>
    <row r="13" spans="1:15" x14ac:dyDescent="0.3">
      <c r="A13" s="51" t="s">
        <v>21</v>
      </c>
      <c r="B13" s="9">
        <v>63</v>
      </c>
      <c r="C13" s="9">
        <v>44</v>
      </c>
      <c r="D13" s="9">
        <f t="shared" si="0"/>
        <v>1.4318181818181819</v>
      </c>
      <c r="E13" s="9">
        <v>45.4</v>
      </c>
      <c r="F13" s="9">
        <f t="shared" si="1"/>
        <v>0.96916299559471364</v>
      </c>
      <c r="I13" s="43" t="s">
        <v>42</v>
      </c>
      <c r="J13" s="44" t="s">
        <v>39</v>
      </c>
      <c r="K13" s="45"/>
      <c r="L13" s="45"/>
      <c r="M13" s="45"/>
      <c r="N13" s="45"/>
      <c r="O13" s="45"/>
    </row>
    <row r="14" spans="1:15" x14ac:dyDescent="0.3">
      <c r="A14" s="51"/>
      <c r="B14" s="10">
        <v>57</v>
      </c>
      <c r="C14" s="10">
        <v>51</v>
      </c>
      <c r="D14" s="9">
        <f t="shared" si="0"/>
        <v>1.1176470588235294</v>
      </c>
      <c r="E14" s="9">
        <v>45.4</v>
      </c>
      <c r="F14" s="9">
        <f t="shared" si="1"/>
        <v>1.1233480176211454</v>
      </c>
      <c r="I14" s="42"/>
      <c r="J14" s="13">
        <v>8</v>
      </c>
      <c r="K14" s="4">
        <v>16</v>
      </c>
      <c r="L14" s="4">
        <v>24</v>
      </c>
      <c r="M14" s="4">
        <v>32</v>
      </c>
      <c r="N14" s="4">
        <v>40</v>
      </c>
      <c r="O14" s="4">
        <v>48</v>
      </c>
    </row>
    <row r="15" spans="1:15" ht="15.6" customHeight="1" x14ac:dyDescent="0.3">
      <c r="A15" s="51"/>
      <c r="B15" s="10">
        <v>50</v>
      </c>
      <c r="C15" s="10">
        <v>47</v>
      </c>
      <c r="D15" s="9">
        <f t="shared" si="0"/>
        <v>1.0638297872340425</v>
      </c>
      <c r="E15" s="9">
        <v>45.4</v>
      </c>
      <c r="F15" s="9">
        <f t="shared" si="1"/>
        <v>1.0352422907488987</v>
      </c>
      <c r="I15" s="5" t="s">
        <v>7</v>
      </c>
      <c r="J15" s="13">
        <v>1</v>
      </c>
      <c r="K15" s="13">
        <v>1</v>
      </c>
      <c r="L15" s="13">
        <v>1</v>
      </c>
      <c r="M15" s="13">
        <v>1</v>
      </c>
      <c r="N15" s="13">
        <v>1</v>
      </c>
      <c r="O15" s="13">
        <v>1</v>
      </c>
    </row>
    <row r="16" spans="1:15" x14ac:dyDescent="0.3">
      <c r="A16" s="51"/>
      <c r="B16" s="9">
        <v>48</v>
      </c>
      <c r="C16" s="9">
        <v>39</v>
      </c>
      <c r="D16" s="9">
        <f t="shared" si="0"/>
        <v>1.2307692307692308</v>
      </c>
      <c r="E16" s="9">
        <v>45.4</v>
      </c>
      <c r="F16" s="9">
        <f t="shared" si="1"/>
        <v>0.8590308370044053</v>
      </c>
      <c r="I16" s="13" t="s">
        <v>8</v>
      </c>
      <c r="J16" s="13">
        <v>1.76</v>
      </c>
      <c r="K16" s="13">
        <v>1.95</v>
      </c>
      <c r="L16" s="13">
        <v>1.21</v>
      </c>
      <c r="M16" s="13">
        <v>1.25</v>
      </c>
      <c r="N16" s="13">
        <v>1.1100000000000001</v>
      </c>
      <c r="O16" s="13">
        <v>1.1499999999999999</v>
      </c>
    </row>
    <row r="17" spans="1:15" x14ac:dyDescent="0.3">
      <c r="A17" s="51"/>
      <c r="B17" s="9">
        <v>55</v>
      </c>
      <c r="C17" s="9">
        <v>46</v>
      </c>
      <c r="D17" s="9">
        <f t="shared" si="0"/>
        <v>1.1956521739130435</v>
      </c>
      <c r="E17" s="9">
        <v>45.4</v>
      </c>
      <c r="F17" s="9">
        <f t="shared" si="1"/>
        <v>1.0132158590308371</v>
      </c>
    </row>
    <row r="18" spans="1:15" x14ac:dyDescent="0.3">
      <c r="A18" s="51" t="s">
        <v>20</v>
      </c>
      <c r="B18" s="10">
        <v>66</v>
      </c>
      <c r="C18" s="10">
        <v>53</v>
      </c>
      <c r="D18" s="10">
        <f t="shared" ref="D18:D29" si="2">B18/C18</f>
        <v>1.2452830188679245</v>
      </c>
      <c r="E18" s="9">
        <v>58.333333333333336</v>
      </c>
      <c r="F18" s="9">
        <f>C18/E18</f>
        <v>0.90857142857142859</v>
      </c>
      <c r="I18" s="46" t="s">
        <v>43</v>
      </c>
      <c r="J18" s="44" t="s">
        <v>39</v>
      </c>
      <c r="K18" s="45"/>
      <c r="L18" s="45"/>
      <c r="M18" s="45"/>
      <c r="N18" s="45"/>
      <c r="O18" s="45"/>
    </row>
    <row r="19" spans="1:15" ht="15.6" customHeight="1" x14ac:dyDescent="0.3">
      <c r="A19" s="51"/>
      <c r="B19" s="10">
        <v>74</v>
      </c>
      <c r="C19" s="10">
        <v>57</v>
      </c>
      <c r="D19" s="10">
        <f t="shared" si="2"/>
        <v>1.2982456140350878</v>
      </c>
      <c r="E19" s="9">
        <v>58.333333333333336</v>
      </c>
      <c r="F19" s="9">
        <f>C19/E19</f>
        <v>0.97714285714285709</v>
      </c>
      <c r="I19" s="47"/>
      <c r="J19" s="13">
        <v>8</v>
      </c>
      <c r="K19" s="4">
        <v>16</v>
      </c>
      <c r="L19" s="4">
        <v>24</v>
      </c>
      <c r="M19" s="4">
        <v>32</v>
      </c>
      <c r="N19" s="4">
        <v>40</v>
      </c>
      <c r="O19" s="4">
        <v>48</v>
      </c>
    </row>
    <row r="20" spans="1:15" x14ac:dyDescent="0.3">
      <c r="A20" s="51"/>
      <c r="B20" s="10">
        <v>78</v>
      </c>
      <c r="C20" s="10">
        <v>65</v>
      </c>
      <c r="D20" s="10">
        <f t="shared" si="2"/>
        <v>1.2</v>
      </c>
      <c r="E20" s="9">
        <v>58.333333333333336</v>
      </c>
      <c r="F20" s="9">
        <f>C20/E20</f>
        <v>1.1142857142857143</v>
      </c>
      <c r="I20" s="5" t="s">
        <v>7</v>
      </c>
      <c r="J20" s="13">
        <v>0.11</v>
      </c>
      <c r="K20" s="13">
        <v>0.23</v>
      </c>
      <c r="L20" s="13">
        <v>0.04</v>
      </c>
      <c r="M20" s="13">
        <v>0.06</v>
      </c>
      <c r="N20" s="13">
        <v>0.14000000000000001</v>
      </c>
      <c r="O20" s="13">
        <v>0.15</v>
      </c>
    </row>
    <row r="21" spans="1:15" x14ac:dyDescent="0.3">
      <c r="A21" s="51" t="s">
        <v>19</v>
      </c>
      <c r="B21" s="10">
        <v>65</v>
      </c>
      <c r="C21" s="10">
        <v>52</v>
      </c>
      <c r="D21" s="10">
        <f t="shared" si="2"/>
        <v>1.25</v>
      </c>
      <c r="E21" s="9">
        <v>39</v>
      </c>
      <c r="F21" s="9">
        <f t="shared" si="1"/>
        <v>1.3333333333333333</v>
      </c>
      <c r="I21" s="13" t="s">
        <v>8</v>
      </c>
      <c r="J21" s="13">
        <v>0.16</v>
      </c>
      <c r="K21" s="13">
        <v>0.31</v>
      </c>
      <c r="L21" s="13">
        <v>0.06</v>
      </c>
      <c r="M21" s="13">
        <v>0.03</v>
      </c>
      <c r="N21" s="13">
        <v>0.18</v>
      </c>
      <c r="O21" s="13">
        <v>0.11</v>
      </c>
    </row>
    <row r="22" spans="1:15" x14ac:dyDescent="0.3">
      <c r="A22" s="51"/>
      <c r="B22" s="10">
        <v>28</v>
      </c>
      <c r="C22" s="10">
        <v>37</v>
      </c>
      <c r="D22" s="10">
        <f t="shared" si="2"/>
        <v>0.7567567567567568</v>
      </c>
      <c r="E22" s="9">
        <v>39</v>
      </c>
      <c r="F22" s="9">
        <f t="shared" si="1"/>
        <v>0.94871794871794868</v>
      </c>
    </row>
    <row r="23" spans="1:15" ht="16.2" thickBot="1" x14ac:dyDescent="0.35">
      <c r="A23" s="51"/>
      <c r="B23" s="10">
        <v>40</v>
      </c>
      <c r="C23" s="10">
        <v>26</v>
      </c>
      <c r="D23" s="10">
        <f t="shared" si="2"/>
        <v>1.5384615384615385</v>
      </c>
      <c r="E23" s="9">
        <v>39</v>
      </c>
      <c r="F23" s="9">
        <f>C23/E23</f>
        <v>0.66666666666666663</v>
      </c>
      <c r="H23" s="22" t="s">
        <v>69</v>
      </c>
      <c r="I23"/>
      <c r="J23"/>
      <c r="K23"/>
      <c r="L23"/>
    </row>
    <row r="24" spans="1:15" ht="16.2" customHeight="1" thickBot="1" x14ac:dyDescent="0.35">
      <c r="A24" s="51"/>
      <c r="B24" s="10">
        <v>36</v>
      </c>
      <c r="C24" s="10">
        <v>41</v>
      </c>
      <c r="D24" s="10">
        <f t="shared" si="2"/>
        <v>0.87804878048780488</v>
      </c>
      <c r="E24" s="9">
        <v>39</v>
      </c>
      <c r="F24" s="9">
        <f>C24/E24</f>
        <v>1.0512820512820513</v>
      </c>
      <c r="H24" s="38" t="s">
        <v>38</v>
      </c>
      <c r="I24" s="40" t="s">
        <v>46</v>
      </c>
      <c r="J24" s="40"/>
      <c r="K24" s="38" t="s">
        <v>47</v>
      </c>
      <c r="L24" s="38" t="s">
        <v>48</v>
      </c>
    </row>
    <row r="25" spans="1:15" ht="28.2" thickBot="1" x14ac:dyDescent="0.35">
      <c r="A25" s="51" t="s">
        <v>0</v>
      </c>
      <c r="B25" s="10">
        <v>65</v>
      </c>
      <c r="C25" s="10">
        <v>42</v>
      </c>
      <c r="D25" s="10">
        <f t="shared" si="2"/>
        <v>1.5476190476190477</v>
      </c>
      <c r="E25" s="9">
        <v>60</v>
      </c>
      <c r="F25" s="9">
        <f t="shared" si="1"/>
        <v>0.7</v>
      </c>
      <c r="H25" s="39"/>
      <c r="I25" s="26" t="s">
        <v>49</v>
      </c>
      <c r="J25" s="26" t="s">
        <v>50</v>
      </c>
      <c r="K25" s="39"/>
      <c r="L25" s="39"/>
    </row>
    <row r="26" spans="1:15" x14ac:dyDescent="0.3">
      <c r="A26" s="51"/>
      <c r="B26" s="10">
        <v>92</v>
      </c>
      <c r="C26" s="10">
        <v>78</v>
      </c>
      <c r="D26" s="10">
        <f t="shared" si="2"/>
        <v>1.1794871794871795</v>
      </c>
      <c r="E26" s="9">
        <v>60</v>
      </c>
      <c r="F26" s="9">
        <f t="shared" si="1"/>
        <v>1.3</v>
      </c>
      <c r="H26" s="24">
        <v>8</v>
      </c>
      <c r="I26" s="24" t="s">
        <v>70</v>
      </c>
      <c r="J26" s="24" t="s">
        <v>71</v>
      </c>
      <c r="K26" s="24">
        <v>1.48</v>
      </c>
      <c r="L26" s="24">
        <v>2.2200000000000002</v>
      </c>
    </row>
    <row r="27" spans="1:15" x14ac:dyDescent="0.3">
      <c r="A27" s="51"/>
      <c r="B27" s="10">
        <v>38</v>
      </c>
      <c r="C27" s="10">
        <v>35</v>
      </c>
      <c r="D27" s="10">
        <f t="shared" si="2"/>
        <v>1.0857142857142856</v>
      </c>
      <c r="E27" s="9">
        <v>60</v>
      </c>
      <c r="F27" s="9">
        <f t="shared" si="1"/>
        <v>0.58333333333333337</v>
      </c>
      <c r="H27" s="24">
        <v>16</v>
      </c>
      <c r="I27" s="24" t="s">
        <v>77</v>
      </c>
      <c r="J27" s="24" t="s">
        <v>72</v>
      </c>
      <c r="K27" s="24">
        <v>1.1000000000000001</v>
      </c>
      <c r="L27" s="24">
        <v>2.5</v>
      </c>
    </row>
    <row r="28" spans="1:15" x14ac:dyDescent="0.3">
      <c r="A28" s="51"/>
      <c r="B28" s="10">
        <v>60</v>
      </c>
      <c r="C28" s="10">
        <v>66</v>
      </c>
      <c r="D28" s="10">
        <f t="shared" si="2"/>
        <v>0.90909090909090906</v>
      </c>
      <c r="E28" s="9">
        <v>60</v>
      </c>
      <c r="F28" s="9">
        <f t="shared" si="1"/>
        <v>1.1000000000000001</v>
      </c>
      <c r="H28" s="24">
        <v>24</v>
      </c>
      <c r="I28" s="24" t="s">
        <v>78</v>
      </c>
      <c r="J28" s="24" t="s">
        <v>73</v>
      </c>
      <c r="K28" s="24">
        <v>1.06</v>
      </c>
      <c r="L28" s="24">
        <v>1.43</v>
      </c>
    </row>
    <row r="29" spans="1:15" x14ac:dyDescent="0.3">
      <c r="A29" s="51"/>
      <c r="B29" s="10">
        <v>81</v>
      </c>
      <c r="C29" s="10">
        <v>79</v>
      </c>
      <c r="D29" s="10">
        <f t="shared" si="2"/>
        <v>1.0253164556962024</v>
      </c>
      <c r="E29" s="9">
        <v>60</v>
      </c>
      <c r="F29" s="9">
        <f t="shared" si="1"/>
        <v>1.3166666666666667</v>
      </c>
      <c r="H29" s="24">
        <v>32</v>
      </c>
      <c r="I29" s="24" t="s">
        <v>79</v>
      </c>
      <c r="J29" s="24" t="s">
        <v>74</v>
      </c>
      <c r="K29" s="24">
        <v>1.2</v>
      </c>
      <c r="L29" s="24">
        <v>1.3</v>
      </c>
    </row>
    <row r="30" spans="1:15" x14ac:dyDescent="0.3">
      <c r="H30" s="24">
        <v>40</v>
      </c>
      <c r="I30" s="24" t="s">
        <v>80</v>
      </c>
      <c r="J30" s="24" t="s">
        <v>75</v>
      </c>
      <c r="K30" s="24">
        <v>0.76</v>
      </c>
      <c r="L30" s="24">
        <v>1.54</v>
      </c>
    </row>
    <row r="31" spans="1:15" ht="16.2" thickBot="1" x14ac:dyDescent="0.35">
      <c r="H31" s="27">
        <v>48</v>
      </c>
      <c r="I31" s="27" t="s">
        <v>81</v>
      </c>
      <c r="J31" s="27" t="s">
        <v>76</v>
      </c>
      <c r="K31" s="27">
        <v>0.91</v>
      </c>
      <c r="L31" s="27">
        <v>1.55</v>
      </c>
    </row>
  </sheetData>
  <mergeCells count="19">
    <mergeCell ref="A25:A29"/>
    <mergeCell ref="A4:A7"/>
    <mergeCell ref="A8:A12"/>
    <mergeCell ref="A13:A17"/>
    <mergeCell ref="A18:A20"/>
    <mergeCell ref="A21:A24"/>
    <mergeCell ref="B2:C2"/>
    <mergeCell ref="A2:A3"/>
    <mergeCell ref="D2:D3"/>
    <mergeCell ref="E2:E3"/>
    <mergeCell ref="F2:F3"/>
    <mergeCell ref="H24:H25"/>
    <mergeCell ref="I24:J24"/>
    <mergeCell ref="K24:K25"/>
    <mergeCell ref="L24:L25"/>
    <mergeCell ref="J13:O13"/>
    <mergeCell ref="J18:O18"/>
    <mergeCell ref="I13:I14"/>
    <mergeCell ref="I18:I19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opLeftCell="E1" workbookViewId="0">
      <selection activeCell="L23" sqref="L23"/>
    </sheetView>
  </sheetViews>
  <sheetFormatPr defaultColWidth="9" defaultRowHeight="15.6" x14ac:dyDescent="0.3"/>
  <cols>
    <col min="1" max="2" width="9" style="1"/>
    <col min="3" max="3" width="15.6640625" style="1" customWidth="1"/>
    <col min="4" max="4" width="10.109375" style="1" customWidth="1"/>
    <col min="5" max="5" width="15.5546875" style="1" customWidth="1"/>
    <col min="6" max="6" width="17.77734375" style="1" customWidth="1"/>
    <col min="7" max="7" width="9" style="1"/>
    <col min="8" max="8" width="12.88671875" style="1" customWidth="1"/>
    <col min="9" max="9" width="11.21875" style="1" customWidth="1"/>
    <col min="10" max="10" width="12" style="1" customWidth="1"/>
    <col min="11" max="11" width="12.5546875" style="1" customWidth="1"/>
    <col min="12" max="12" width="14.88671875" style="1" customWidth="1"/>
    <col min="13" max="16384" width="9" style="1"/>
  </cols>
  <sheetData>
    <row r="1" spans="1:16" x14ac:dyDescent="0.3">
      <c r="A1" s="6" t="s">
        <v>23</v>
      </c>
      <c r="B1" s="6"/>
    </row>
    <row r="2" spans="1:16" s="10" customFormat="1" ht="16.2" thickBot="1" x14ac:dyDescent="0.3">
      <c r="A2" s="12" t="s">
        <v>24</v>
      </c>
      <c r="B2" s="7"/>
      <c r="H2" s="6" t="s">
        <v>94</v>
      </c>
      <c r="I2"/>
      <c r="J2"/>
      <c r="K2"/>
      <c r="L2"/>
    </row>
    <row r="3" spans="1:16" s="10" customFormat="1" ht="33.75" customHeight="1" thickBot="1" x14ac:dyDescent="0.3">
      <c r="A3" s="41" t="s">
        <v>31</v>
      </c>
      <c r="B3" s="48"/>
      <c r="C3" s="41" t="s">
        <v>15</v>
      </c>
      <c r="D3" s="41" t="s">
        <v>26</v>
      </c>
      <c r="E3" s="56" t="s">
        <v>25</v>
      </c>
      <c r="F3" s="45"/>
      <c r="H3" s="52" t="s">
        <v>103</v>
      </c>
      <c r="I3" s="54" t="s">
        <v>15</v>
      </c>
      <c r="J3" s="54"/>
      <c r="K3" s="52" t="s">
        <v>47</v>
      </c>
      <c r="L3" s="52" t="s">
        <v>48</v>
      </c>
    </row>
    <row r="4" spans="1:16" s="10" customFormat="1" ht="47.4" thickBot="1" x14ac:dyDescent="0.3">
      <c r="A4" s="7" t="s">
        <v>8</v>
      </c>
      <c r="B4" s="5" t="s">
        <v>7</v>
      </c>
      <c r="C4" s="50"/>
      <c r="D4" s="42"/>
      <c r="E4" s="7" t="s">
        <v>8</v>
      </c>
      <c r="F4" s="5" t="s">
        <v>7</v>
      </c>
      <c r="H4" s="53"/>
      <c r="I4" s="31" t="s">
        <v>96</v>
      </c>
      <c r="J4" s="31" t="s">
        <v>50</v>
      </c>
      <c r="K4" s="55"/>
      <c r="L4" s="53"/>
    </row>
    <row r="5" spans="1:16" s="10" customFormat="1" ht="31.2" x14ac:dyDescent="0.25">
      <c r="A5" s="10">
        <v>146</v>
      </c>
      <c r="B5" s="10">
        <v>121</v>
      </c>
      <c r="C5" s="10">
        <f>A5/B5</f>
        <v>1.2066115702479339</v>
      </c>
      <c r="D5" s="10">
        <f>B5+A5</f>
        <v>267</v>
      </c>
      <c r="E5" s="10">
        <v>54.68164794007491</v>
      </c>
      <c r="F5" s="10">
        <v>45.31835205992509</v>
      </c>
      <c r="H5" s="15" t="s">
        <v>24</v>
      </c>
      <c r="I5" s="15" t="s">
        <v>97</v>
      </c>
      <c r="J5" s="15" t="s">
        <v>82</v>
      </c>
      <c r="K5" s="15">
        <v>1.02</v>
      </c>
      <c r="L5" s="15">
        <v>1.67</v>
      </c>
    </row>
    <row r="6" spans="1:16" s="10" customFormat="1" ht="16.2" x14ac:dyDescent="0.25">
      <c r="A6" s="10">
        <v>142</v>
      </c>
      <c r="B6" s="10">
        <v>139</v>
      </c>
      <c r="C6" s="10">
        <f>A6/B6</f>
        <v>1.0215827338129497</v>
      </c>
      <c r="D6" s="10">
        <f>B6+A6</f>
        <v>281</v>
      </c>
      <c r="E6" s="10">
        <v>50.533807829181498</v>
      </c>
      <c r="F6" s="10">
        <v>49.466192170818509</v>
      </c>
      <c r="H6" s="15" t="s">
        <v>83</v>
      </c>
      <c r="I6" s="15" t="s">
        <v>98</v>
      </c>
      <c r="J6" s="15" t="s">
        <v>85</v>
      </c>
      <c r="K6" s="15">
        <v>1.03</v>
      </c>
      <c r="L6" s="15">
        <v>1.47</v>
      </c>
    </row>
    <row r="7" spans="1:16" s="10" customFormat="1" ht="16.2" x14ac:dyDescent="0.25">
      <c r="A7" s="10">
        <v>149</v>
      </c>
      <c r="B7" s="10">
        <v>89</v>
      </c>
      <c r="C7" s="10">
        <f>A7/B7</f>
        <v>1.6741573033707866</v>
      </c>
      <c r="D7" s="10">
        <f>B7+A7</f>
        <v>238</v>
      </c>
      <c r="E7" s="10">
        <v>62.605042016806721</v>
      </c>
      <c r="F7" s="10">
        <v>37.394957983193279</v>
      </c>
      <c r="H7" s="15" t="s">
        <v>86</v>
      </c>
      <c r="I7" s="15" t="s">
        <v>99</v>
      </c>
      <c r="J7" s="15" t="s">
        <v>87</v>
      </c>
      <c r="K7" s="15">
        <v>1.03</v>
      </c>
      <c r="L7" s="15">
        <v>1.66</v>
      </c>
    </row>
    <row r="8" spans="1:16" s="10" customFormat="1" ht="16.2" x14ac:dyDescent="0.25">
      <c r="A8" s="10">
        <v>101</v>
      </c>
      <c r="B8" s="10">
        <v>68</v>
      </c>
      <c r="C8" s="10">
        <f>A8/B8</f>
        <v>1.4852941176470589</v>
      </c>
      <c r="D8" s="10">
        <f>B8+A8</f>
        <v>169</v>
      </c>
      <c r="E8" s="10">
        <v>59.76331360946746</v>
      </c>
      <c r="F8" s="10">
        <v>40.236686390532547</v>
      </c>
      <c r="H8" s="15" t="s">
        <v>88</v>
      </c>
      <c r="I8" s="15" t="s">
        <v>100</v>
      </c>
      <c r="J8" s="15" t="s">
        <v>89</v>
      </c>
      <c r="K8" s="15">
        <v>1.04</v>
      </c>
      <c r="L8" s="15">
        <v>1.52</v>
      </c>
    </row>
    <row r="9" spans="1:16" s="10" customFormat="1" ht="16.2" x14ac:dyDescent="0.25">
      <c r="A9" s="10">
        <v>97</v>
      </c>
      <c r="B9" s="10">
        <v>82</v>
      </c>
      <c r="C9" s="10">
        <v>1.1829268292682926</v>
      </c>
      <c r="D9" s="10">
        <f>B9+A9</f>
        <v>179</v>
      </c>
      <c r="E9" s="10">
        <v>54.189944134078218</v>
      </c>
      <c r="F9" s="10">
        <v>45.81005586592179</v>
      </c>
      <c r="H9" s="15" t="s">
        <v>90</v>
      </c>
      <c r="I9" s="15" t="s">
        <v>101</v>
      </c>
      <c r="J9" s="15" t="s">
        <v>91</v>
      </c>
      <c r="K9" s="15">
        <v>1.05</v>
      </c>
      <c r="L9" s="15">
        <v>1.46</v>
      </c>
    </row>
    <row r="10" spans="1:16" s="10" customFormat="1" ht="16.8" thickBot="1" x14ac:dyDescent="0.3">
      <c r="A10" s="10" t="s">
        <v>1</v>
      </c>
      <c r="H10" s="32" t="s">
        <v>92</v>
      </c>
      <c r="I10" s="32" t="s">
        <v>102</v>
      </c>
      <c r="J10" s="32" t="s">
        <v>93</v>
      </c>
      <c r="K10" s="32">
        <v>1.1399999999999999</v>
      </c>
      <c r="L10" s="32">
        <v>1.44</v>
      </c>
    </row>
    <row r="11" spans="1:16" s="10" customFormat="1" ht="32.25" customHeight="1" x14ac:dyDescent="0.25">
      <c r="A11" s="41" t="s">
        <v>31</v>
      </c>
      <c r="B11" s="48"/>
      <c r="C11" s="41" t="s">
        <v>15</v>
      </c>
      <c r="D11" s="41" t="s">
        <v>26</v>
      </c>
      <c r="E11" s="56" t="s">
        <v>25</v>
      </c>
      <c r="F11" s="45"/>
    </row>
    <row r="12" spans="1:16" s="10" customFormat="1" x14ac:dyDescent="0.25">
      <c r="A12" s="7" t="s">
        <v>8</v>
      </c>
      <c r="B12" s="5" t="s">
        <v>7</v>
      </c>
      <c r="C12" s="50"/>
      <c r="D12" s="42"/>
      <c r="E12" s="7" t="s">
        <v>8</v>
      </c>
      <c r="F12" s="5" t="s">
        <v>7</v>
      </c>
    </row>
    <row r="13" spans="1:16" s="10" customFormat="1" x14ac:dyDescent="0.25">
      <c r="A13" s="10">
        <v>160</v>
      </c>
      <c r="B13" s="10">
        <v>109</v>
      </c>
      <c r="C13" s="10">
        <f>A13/B13</f>
        <v>1.4678899082568808</v>
      </c>
      <c r="D13" s="10">
        <f>B13+A13</f>
        <v>269</v>
      </c>
      <c r="E13" s="10">
        <v>59.479553903345725</v>
      </c>
      <c r="F13" s="10">
        <v>40.520446096654275</v>
      </c>
      <c r="H13" s="6" t="s">
        <v>95</v>
      </c>
    </row>
    <row r="14" spans="1:16" s="10" customFormat="1" ht="31.8" customHeight="1" x14ac:dyDescent="0.25">
      <c r="A14" s="10">
        <v>134</v>
      </c>
      <c r="B14" s="10">
        <v>115</v>
      </c>
      <c r="C14" s="10">
        <f>A14/B14</f>
        <v>1.1652173913043478</v>
      </c>
      <c r="D14" s="10">
        <f>B14+A14</f>
        <v>249</v>
      </c>
      <c r="E14" s="10">
        <v>53.815261044176708</v>
      </c>
      <c r="F14" s="10">
        <v>46.184738955823299</v>
      </c>
      <c r="H14" s="41" t="s">
        <v>104</v>
      </c>
      <c r="I14" s="41" t="s">
        <v>105</v>
      </c>
      <c r="J14" s="42"/>
      <c r="K14" s="41" t="s">
        <v>106</v>
      </c>
      <c r="L14" s="42"/>
      <c r="O14" s="30"/>
      <c r="P14" s="30"/>
    </row>
    <row r="15" spans="1:16" s="10" customFormat="1" x14ac:dyDescent="0.25">
      <c r="A15" s="10">
        <v>129</v>
      </c>
      <c r="B15" s="10">
        <v>96</v>
      </c>
      <c r="C15" s="10">
        <f>A15/B15</f>
        <v>1.34375</v>
      </c>
      <c r="D15" s="10">
        <f>B15+A15</f>
        <v>225</v>
      </c>
      <c r="E15" s="10">
        <v>57.333333333333336</v>
      </c>
      <c r="F15" s="10">
        <v>42.666666666666671</v>
      </c>
      <c r="H15" s="45"/>
      <c r="I15" s="13" t="s">
        <v>8</v>
      </c>
      <c r="J15" s="5" t="s">
        <v>7</v>
      </c>
      <c r="K15" s="13" t="s">
        <v>8</v>
      </c>
      <c r="L15" s="5" t="s">
        <v>7</v>
      </c>
      <c r="O15" s="29"/>
      <c r="P15" s="29"/>
    </row>
    <row r="16" spans="1:16" s="10" customFormat="1" ht="31.2" x14ac:dyDescent="0.25">
      <c r="A16" s="10">
        <v>155</v>
      </c>
      <c r="B16" s="10">
        <v>151</v>
      </c>
      <c r="C16" s="10">
        <f>A16/B16</f>
        <v>1.0264900662251655</v>
      </c>
      <c r="D16" s="10">
        <f>B16+A16</f>
        <v>306</v>
      </c>
      <c r="E16" s="10">
        <v>50.653594771241828</v>
      </c>
      <c r="F16" s="10">
        <v>49.346405228758172</v>
      </c>
      <c r="H16" s="15" t="s">
        <v>24</v>
      </c>
      <c r="I16" s="13">
        <v>56.36</v>
      </c>
      <c r="J16" s="13">
        <v>43.65</v>
      </c>
      <c r="K16" s="13">
        <v>2.15</v>
      </c>
      <c r="L16" s="13">
        <v>2.15</v>
      </c>
      <c r="O16" s="30"/>
      <c r="P16" s="30"/>
    </row>
    <row r="17" spans="1:16" s="10" customFormat="1" x14ac:dyDescent="0.25">
      <c r="A17" s="10">
        <v>108</v>
      </c>
      <c r="B17" s="10">
        <v>84</v>
      </c>
      <c r="C17" s="10">
        <f>A17/B17</f>
        <v>1.2857142857142858</v>
      </c>
      <c r="D17" s="10">
        <f>B17+A17</f>
        <v>192</v>
      </c>
      <c r="E17" s="10">
        <v>56.25</v>
      </c>
      <c r="F17" s="10">
        <v>43.75</v>
      </c>
      <c r="H17" s="15" t="s">
        <v>83</v>
      </c>
      <c r="I17" s="13">
        <v>55.51</v>
      </c>
      <c r="J17" s="13">
        <v>44.49</v>
      </c>
      <c r="K17" s="13">
        <v>1.52</v>
      </c>
      <c r="L17" s="13">
        <v>1.52</v>
      </c>
      <c r="O17" s="30"/>
      <c r="P17" s="30"/>
    </row>
    <row r="18" spans="1:16" s="10" customFormat="1" x14ac:dyDescent="0.25">
      <c r="A18" s="10" t="s">
        <v>2</v>
      </c>
      <c r="H18" s="15" t="s">
        <v>86</v>
      </c>
      <c r="I18" s="13">
        <v>55.63</v>
      </c>
      <c r="J18" s="13">
        <v>44.37</v>
      </c>
      <c r="K18" s="13">
        <v>1.91</v>
      </c>
      <c r="L18" s="13">
        <v>1.91</v>
      </c>
      <c r="O18" s="30"/>
      <c r="P18" s="30"/>
    </row>
    <row r="19" spans="1:16" s="10" customFormat="1" ht="30.75" customHeight="1" x14ac:dyDescent="0.25">
      <c r="A19" s="41" t="s">
        <v>31</v>
      </c>
      <c r="B19" s="48"/>
      <c r="C19" s="41" t="s">
        <v>15</v>
      </c>
      <c r="D19" s="41" t="s">
        <v>26</v>
      </c>
      <c r="E19" s="56" t="s">
        <v>25</v>
      </c>
      <c r="F19" s="45"/>
      <c r="H19" s="15" t="s">
        <v>88</v>
      </c>
      <c r="I19" s="13">
        <v>57.17</v>
      </c>
      <c r="J19" s="13">
        <v>42.83</v>
      </c>
      <c r="K19" s="13">
        <v>2.15</v>
      </c>
      <c r="L19" s="13">
        <v>2.15</v>
      </c>
      <c r="O19" s="30"/>
      <c r="P19" s="30"/>
    </row>
    <row r="20" spans="1:16" s="10" customFormat="1" x14ac:dyDescent="0.25">
      <c r="A20" s="7" t="s">
        <v>8</v>
      </c>
      <c r="B20" s="5" t="s">
        <v>7</v>
      </c>
      <c r="C20" s="50"/>
      <c r="D20" s="42"/>
      <c r="E20" s="7" t="s">
        <v>8</v>
      </c>
      <c r="F20" s="5" t="s">
        <v>7</v>
      </c>
      <c r="H20" s="15" t="s">
        <v>90</v>
      </c>
      <c r="I20" s="13">
        <v>54.71</v>
      </c>
      <c r="J20" s="13">
        <v>45.29</v>
      </c>
      <c r="K20" s="13">
        <v>1.5</v>
      </c>
      <c r="L20" s="13">
        <v>1.5</v>
      </c>
      <c r="O20" s="30"/>
      <c r="P20" s="30"/>
    </row>
    <row r="21" spans="1:16" s="10" customFormat="1" x14ac:dyDescent="0.25">
      <c r="A21" s="10">
        <v>166</v>
      </c>
      <c r="B21" s="10">
        <v>100</v>
      </c>
      <c r="C21" s="10">
        <f>A21/B21</f>
        <v>1.66</v>
      </c>
      <c r="D21" s="10">
        <f>B21+A21</f>
        <v>266</v>
      </c>
      <c r="E21" s="10">
        <v>62.406015037593988</v>
      </c>
      <c r="F21" s="10">
        <v>37.593984962406012</v>
      </c>
      <c r="H21" s="33" t="s">
        <v>92</v>
      </c>
      <c r="I21" s="13">
        <v>56.34</v>
      </c>
      <c r="J21" s="13">
        <v>43.66</v>
      </c>
      <c r="K21" s="13">
        <v>1</v>
      </c>
      <c r="L21" s="13">
        <v>1</v>
      </c>
      <c r="O21" s="30"/>
      <c r="P21" s="30"/>
    </row>
    <row r="22" spans="1:16" s="10" customFormat="1" x14ac:dyDescent="0.25">
      <c r="A22" s="10">
        <v>177</v>
      </c>
      <c r="B22" s="10">
        <v>138</v>
      </c>
      <c r="C22" s="10">
        <f>A22/B22</f>
        <v>1.2826086956521738</v>
      </c>
      <c r="D22" s="10">
        <f>B22+A22</f>
        <v>315</v>
      </c>
      <c r="E22" s="10">
        <v>56.19047619047619</v>
      </c>
      <c r="F22" s="10">
        <v>43.80952380952381</v>
      </c>
      <c r="H22" s="34"/>
      <c r="I22" s="17"/>
      <c r="J22" s="17"/>
      <c r="K22" s="17"/>
      <c r="L22" s="17"/>
      <c r="M22" s="17"/>
      <c r="N22" s="17"/>
      <c r="O22" s="17"/>
      <c r="P22" s="17"/>
    </row>
    <row r="23" spans="1:16" s="10" customFormat="1" x14ac:dyDescent="0.25">
      <c r="A23" s="10">
        <v>97</v>
      </c>
      <c r="B23" s="10">
        <v>94</v>
      </c>
      <c r="C23" s="10">
        <f>A23/B23</f>
        <v>1.0319148936170213</v>
      </c>
      <c r="D23" s="10">
        <f>B23+A23</f>
        <v>191</v>
      </c>
      <c r="E23" s="10">
        <v>50.785340314136128</v>
      </c>
      <c r="F23" s="10">
        <v>49.214659685863879</v>
      </c>
    </row>
    <row r="24" spans="1:16" s="10" customFormat="1" x14ac:dyDescent="0.25">
      <c r="A24" s="10">
        <v>117</v>
      </c>
      <c r="B24" s="10">
        <v>99</v>
      </c>
      <c r="C24" s="10">
        <v>1.1781740000000001</v>
      </c>
      <c r="D24" s="10">
        <f>B24+A24</f>
        <v>216</v>
      </c>
      <c r="E24" s="10">
        <v>54.166666666666664</v>
      </c>
      <c r="F24" s="10">
        <v>45.833333333333329</v>
      </c>
      <c r="H24" s="17"/>
    </row>
    <row r="25" spans="1:16" s="10" customFormat="1" x14ac:dyDescent="0.25">
      <c r="A25" s="10">
        <v>143</v>
      </c>
      <c r="B25" s="10">
        <v>119</v>
      </c>
      <c r="C25" s="10">
        <f>A25/B25</f>
        <v>1.2016806722689075</v>
      </c>
      <c r="D25" s="10">
        <f>B25+A25</f>
        <v>262</v>
      </c>
      <c r="E25" s="10">
        <v>54.580152671755719</v>
      </c>
      <c r="F25" s="10">
        <v>45.419847328244273</v>
      </c>
    </row>
    <row r="26" spans="1:16" s="10" customFormat="1" x14ac:dyDescent="0.25">
      <c r="A26" s="10" t="s">
        <v>3</v>
      </c>
    </row>
    <row r="27" spans="1:16" s="10" customFormat="1" ht="32.25" customHeight="1" x14ac:dyDescent="0.25">
      <c r="A27" s="41" t="s">
        <v>31</v>
      </c>
      <c r="B27" s="48"/>
      <c r="C27" s="41" t="s">
        <v>15</v>
      </c>
      <c r="D27" s="41" t="s">
        <v>26</v>
      </c>
      <c r="E27" s="56" t="s">
        <v>25</v>
      </c>
      <c r="F27" s="45"/>
    </row>
    <row r="28" spans="1:16" s="10" customFormat="1" x14ac:dyDescent="0.25">
      <c r="A28" s="7" t="s">
        <v>8</v>
      </c>
      <c r="B28" s="5" t="s">
        <v>7</v>
      </c>
      <c r="C28" s="50"/>
      <c r="D28" s="42"/>
      <c r="E28" s="7" t="s">
        <v>8</v>
      </c>
      <c r="F28" s="5" t="s">
        <v>7</v>
      </c>
    </row>
    <row r="29" spans="1:16" s="10" customFormat="1" x14ac:dyDescent="0.25">
      <c r="A29" s="10">
        <v>154</v>
      </c>
      <c r="B29" s="10">
        <v>105</v>
      </c>
      <c r="C29" s="10">
        <f>A29/B29</f>
        <v>1.4666666666666666</v>
      </c>
      <c r="D29" s="10">
        <f>B29+A29</f>
        <v>259</v>
      </c>
      <c r="E29" s="10">
        <v>59.45945945945946</v>
      </c>
      <c r="F29" s="10">
        <v>40.54054054054054</v>
      </c>
    </row>
    <row r="30" spans="1:16" s="10" customFormat="1" x14ac:dyDescent="0.25">
      <c r="A30" s="10">
        <v>152</v>
      </c>
      <c r="B30" s="10">
        <v>110</v>
      </c>
      <c r="C30" s="10">
        <f>A30/B30</f>
        <v>1.3818181818181818</v>
      </c>
      <c r="D30" s="10">
        <f>B30+A30</f>
        <v>262</v>
      </c>
      <c r="E30" s="10">
        <v>58.015267175572518</v>
      </c>
      <c r="F30" s="10">
        <v>41.984732824427482</v>
      </c>
    </row>
    <row r="31" spans="1:16" s="10" customFormat="1" x14ac:dyDescent="0.25">
      <c r="A31" s="10">
        <v>115</v>
      </c>
      <c r="B31" s="10">
        <v>111</v>
      </c>
      <c r="C31" s="10">
        <f>A31/B31</f>
        <v>1.0360360360360361</v>
      </c>
      <c r="D31" s="10">
        <f>B31+A31</f>
        <v>226</v>
      </c>
      <c r="E31" s="10">
        <v>50.884955752212392</v>
      </c>
      <c r="F31" s="10">
        <v>49.115044247787608</v>
      </c>
    </row>
    <row r="32" spans="1:16" s="10" customFormat="1" x14ac:dyDescent="0.25">
      <c r="A32" s="10">
        <v>155</v>
      </c>
      <c r="B32" s="10">
        <v>102</v>
      </c>
      <c r="C32" s="10">
        <f>A32/B32</f>
        <v>1.5196078431372548</v>
      </c>
      <c r="D32" s="10">
        <f>B32+A32</f>
        <v>257</v>
      </c>
      <c r="E32" s="10">
        <v>60.311284046692606</v>
      </c>
      <c r="F32" s="10">
        <v>39.688715953307394</v>
      </c>
    </row>
    <row r="33" spans="1:6" s="10" customFormat="1" x14ac:dyDescent="0.25">
      <c r="A33" s="10" t="s">
        <v>5</v>
      </c>
    </row>
    <row r="34" spans="1:6" s="10" customFormat="1" ht="31.5" customHeight="1" x14ac:dyDescent="0.25">
      <c r="A34" s="41" t="s">
        <v>31</v>
      </c>
      <c r="B34" s="48"/>
      <c r="C34" s="41" t="s">
        <v>15</v>
      </c>
      <c r="D34" s="41" t="s">
        <v>26</v>
      </c>
      <c r="E34" s="56" t="s">
        <v>25</v>
      </c>
      <c r="F34" s="45"/>
    </row>
    <row r="35" spans="1:6" s="10" customFormat="1" x14ac:dyDescent="0.25">
      <c r="A35" s="7" t="s">
        <v>8</v>
      </c>
      <c r="B35" s="5" t="s">
        <v>7</v>
      </c>
      <c r="C35" s="50"/>
      <c r="D35" s="42"/>
      <c r="E35" s="7" t="s">
        <v>8</v>
      </c>
      <c r="F35" s="5" t="s">
        <v>7</v>
      </c>
    </row>
    <row r="36" spans="1:6" s="10" customFormat="1" x14ac:dyDescent="0.25">
      <c r="A36" s="10">
        <v>119</v>
      </c>
      <c r="B36" s="10">
        <v>114</v>
      </c>
      <c r="C36" s="10">
        <f>A36/B36</f>
        <v>1.0438596491228069</v>
      </c>
      <c r="D36" s="10">
        <f>B36+A36</f>
        <v>233</v>
      </c>
      <c r="E36" s="10">
        <v>51.072961373390555</v>
      </c>
      <c r="F36" s="10">
        <v>48.927038626609445</v>
      </c>
    </row>
    <row r="37" spans="1:6" s="10" customFormat="1" x14ac:dyDescent="0.25">
      <c r="A37" s="10">
        <v>159</v>
      </c>
      <c r="B37" s="10">
        <v>125</v>
      </c>
      <c r="C37" s="10">
        <f>A37/B37</f>
        <v>1.272</v>
      </c>
      <c r="D37" s="10">
        <f>B37+A37</f>
        <v>284</v>
      </c>
      <c r="E37" s="10">
        <v>55.985915492957751</v>
      </c>
      <c r="F37" s="10">
        <v>44.014084507042256</v>
      </c>
    </row>
    <row r="38" spans="1:6" s="10" customFormat="1" x14ac:dyDescent="0.25">
      <c r="A38" s="10">
        <v>87</v>
      </c>
      <c r="B38" s="10">
        <v>81</v>
      </c>
      <c r="C38" s="10">
        <f>A38/B38</f>
        <v>1.0740740740740742</v>
      </c>
      <c r="D38" s="10">
        <f>B38+A38</f>
        <v>168</v>
      </c>
      <c r="E38" s="10">
        <v>51.785714285714292</v>
      </c>
      <c r="F38" s="10">
        <v>48.214285714285715</v>
      </c>
    </row>
    <row r="39" spans="1:6" s="10" customFormat="1" x14ac:dyDescent="0.25">
      <c r="A39" s="10">
        <v>134</v>
      </c>
      <c r="B39" s="10">
        <v>108</v>
      </c>
      <c r="C39" s="10">
        <f>A39/B39</f>
        <v>1.2407407407407407</v>
      </c>
      <c r="D39" s="10">
        <f>B39+A39</f>
        <v>242</v>
      </c>
      <c r="E39" s="10">
        <v>55.371900826446286</v>
      </c>
      <c r="F39" s="10">
        <v>44.628099173553721</v>
      </c>
    </row>
    <row r="40" spans="1:6" s="10" customFormat="1" x14ac:dyDescent="0.25">
      <c r="A40" s="10">
        <v>140</v>
      </c>
      <c r="B40" s="10">
        <v>96</v>
      </c>
      <c r="C40" s="10">
        <f>A40/B40</f>
        <v>1.4583333333333333</v>
      </c>
      <c r="D40" s="10">
        <f>B40+A40</f>
        <v>236</v>
      </c>
      <c r="E40" s="10">
        <v>59.322033898305079</v>
      </c>
      <c r="F40" s="10">
        <v>40.677966101694921</v>
      </c>
    </row>
    <row r="41" spans="1:6" s="10" customFormat="1" x14ac:dyDescent="0.25">
      <c r="A41" s="10" t="s">
        <v>4</v>
      </c>
    </row>
    <row r="42" spans="1:6" s="10" customFormat="1" ht="30.75" customHeight="1" x14ac:dyDescent="0.25">
      <c r="A42" s="41" t="s">
        <v>31</v>
      </c>
      <c r="B42" s="48"/>
      <c r="C42" s="41" t="s">
        <v>15</v>
      </c>
      <c r="D42" s="41" t="s">
        <v>26</v>
      </c>
      <c r="E42" s="56" t="s">
        <v>25</v>
      </c>
      <c r="F42" s="45"/>
    </row>
    <row r="43" spans="1:6" s="10" customFormat="1" x14ac:dyDescent="0.25">
      <c r="A43" s="7" t="s">
        <v>8</v>
      </c>
      <c r="B43" s="5" t="s">
        <v>7</v>
      </c>
      <c r="C43" s="50"/>
      <c r="D43" s="42"/>
      <c r="E43" s="7" t="s">
        <v>8</v>
      </c>
      <c r="F43" s="5" t="s">
        <v>7</v>
      </c>
    </row>
    <row r="44" spans="1:6" s="10" customFormat="1" x14ac:dyDescent="0.25">
      <c r="A44" s="10">
        <v>146</v>
      </c>
      <c r="B44" s="10">
        <v>118</v>
      </c>
      <c r="C44" s="10">
        <f>A44/B44</f>
        <v>1.2372881355932204</v>
      </c>
      <c r="D44" s="10">
        <f>B44+A44</f>
        <v>264</v>
      </c>
      <c r="E44" s="10">
        <v>55.303030303030297</v>
      </c>
      <c r="F44" s="10">
        <v>44.696969696969695</v>
      </c>
    </row>
    <row r="45" spans="1:6" s="10" customFormat="1" x14ac:dyDescent="0.25">
      <c r="A45" s="10">
        <v>108</v>
      </c>
      <c r="B45" s="10">
        <v>95</v>
      </c>
      <c r="C45" s="10">
        <f>A45/B45</f>
        <v>1.1368421052631579</v>
      </c>
      <c r="D45" s="10">
        <f>B45+A45</f>
        <v>203</v>
      </c>
      <c r="E45" s="10">
        <v>53.201970443349758</v>
      </c>
      <c r="F45" s="10">
        <v>46.798029556650242</v>
      </c>
    </row>
    <row r="46" spans="1:6" s="10" customFormat="1" x14ac:dyDescent="0.25">
      <c r="A46" s="10">
        <v>140</v>
      </c>
      <c r="B46" s="10">
        <v>108</v>
      </c>
      <c r="C46" s="10">
        <f>A46/B46</f>
        <v>1.2962962962962963</v>
      </c>
      <c r="D46" s="10">
        <f>B46+A46</f>
        <v>248</v>
      </c>
      <c r="E46" s="10">
        <v>56.451612903225815</v>
      </c>
      <c r="F46" s="10">
        <v>43.548387096774192</v>
      </c>
    </row>
    <row r="47" spans="1:6" s="10" customFormat="1" x14ac:dyDescent="0.25">
      <c r="A47" s="10">
        <v>172</v>
      </c>
      <c r="B47" s="10">
        <v>126</v>
      </c>
      <c r="C47" s="10">
        <f>A47/B47</f>
        <v>1.3650793650793651</v>
      </c>
      <c r="D47" s="10">
        <f>B47+A47</f>
        <v>298</v>
      </c>
      <c r="E47" s="10">
        <v>57.718120805369132</v>
      </c>
      <c r="F47" s="10">
        <v>42.281879194630875</v>
      </c>
    </row>
    <row r="48" spans="1:6" s="10" customFormat="1" x14ac:dyDescent="0.25">
      <c r="A48" s="10">
        <v>170</v>
      </c>
      <c r="B48" s="10">
        <v>118</v>
      </c>
      <c r="C48" s="10">
        <f>A48/B48</f>
        <v>1.4406779661016949</v>
      </c>
      <c r="D48" s="10">
        <f>B48+A48</f>
        <v>288</v>
      </c>
      <c r="E48" s="10">
        <v>59.027777777777779</v>
      </c>
      <c r="F48" s="10">
        <v>40.972222222222221</v>
      </c>
    </row>
  </sheetData>
  <mergeCells count="31">
    <mergeCell ref="C42:C43"/>
    <mergeCell ref="A3:B3"/>
    <mergeCell ref="A11:B11"/>
    <mergeCell ref="A19:B19"/>
    <mergeCell ref="A27:B27"/>
    <mergeCell ref="A34:B34"/>
    <mergeCell ref="A42:B42"/>
    <mergeCell ref="C3:C4"/>
    <mergeCell ref="C11:C12"/>
    <mergeCell ref="C19:C20"/>
    <mergeCell ref="C27:C28"/>
    <mergeCell ref="C34:C35"/>
    <mergeCell ref="D42:D43"/>
    <mergeCell ref="E3:F3"/>
    <mergeCell ref="E11:F11"/>
    <mergeCell ref="E19:F19"/>
    <mergeCell ref="E27:F27"/>
    <mergeCell ref="E34:F34"/>
    <mergeCell ref="E42:F42"/>
    <mergeCell ref="D3:D4"/>
    <mergeCell ref="D11:D12"/>
    <mergeCell ref="D19:D20"/>
    <mergeCell ref="D27:D28"/>
    <mergeCell ref="D34:D35"/>
    <mergeCell ref="H3:H4"/>
    <mergeCell ref="I3:J3"/>
    <mergeCell ref="K3:K4"/>
    <mergeCell ref="L3:L4"/>
    <mergeCell ref="I14:J14"/>
    <mergeCell ref="K14:L14"/>
    <mergeCell ref="H14:H15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workbookViewId="0">
      <selection activeCell="E21" sqref="E21:F25"/>
    </sheetView>
  </sheetViews>
  <sheetFormatPr defaultColWidth="9" defaultRowHeight="15.6" x14ac:dyDescent="0.3"/>
  <cols>
    <col min="1" max="2" width="9" style="1"/>
    <col min="3" max="3" width="16.44140625" style="1" customWidth="1"/>
    <col min="4" max="4" width="10.44140625" style="1" customWidth="1"/>
    <col min="5" max="5" width="19.109375" style="1" customWidth="1"/>
    <col min="6" max="6" width="15.21875" style="1" customWidth="1"/>
    <col min="7" max="7" width="9" style="11"/>
    <col min="8" max="8" width="13.5546875" style="1" customWidth="1"/>
    <col min="9" max="9" width="10.77734375" style="1" customWidth="1"/>
    <col min="10" max="10" width="11.44140625" style="1" customWidth="1"/>
    <col min="11" max="16384" width="9" style="1"/>
  </cols>
  <sheetData>
    <row r="1" spans="1:16" x14ac:dyDescent="0.3">
      <c r="A1" s="6" t="s">
        <v>27</v>
      </c>
      <c r="B1" s="6"/>
    </row>
    <row r="2" spans="1:16" ht="16.2" thickBot="1" x14ac:dyDescent="0.35">
      <c r="A2" s="2" t="s">
        <v>29</v>
      </c>
      <c r="G2" s="36"/>
      <c r="H2" s="35" t="s">
        <v>107</v>
      </c>
      <c r="I2"/>
      <c r="J2"/>
      <c r="K2"/>
      <c r="L2"/>
    </row>
    <row r="3" spans="1:16" s="10" customFormat="1" ht="31.2" customHeight="1" thickBot="1" x14ac:dyDescent="0.3">
      <c r="A3" s="41" t="s">
        <v>31</v>
      </c>
      <c r="B3" s="48"/>
      <c r="C3" s="41" t="s">
        <v>15</v>
      </c>
      <c r="D3" s="41" t="s">
        <v>26</v>
      </c>
      <c r="E3" s="41" t="s">
        <v>25</v>
      </c>
      <c r="F3" s="48"/>
      <c r="H3" s="38" t="s">
        <v>108</v>
      </c>
      <c r="I3" s="57" t="s">
        <v>46</v>
      </c>
      <c r="J3" s="57"/>
      <c r="K3" s="38" t="s">
        <v>47</v>
      </c>
      <c r="L3" s="38" t="s">
        <v>48</v>
      </c>
    </row>
    <row r="4" spans="1:16" s="10" customFormat="1" ht="42" thickBot="1" x14ac:dyDescent="0.3">
      <c r="A4" s="7" t="s">
        <v>8</v>
      </c>
      <c r="B4" s="5" t="s">
        <v>7</v>
      </c>
      <c r="C4" s="50"/>
      <c r="D4" s="48"/>
      <c r="E4" s="7" t="s">
        <v>8</v>
      </c>
      <c r="F4" s="5" t="s">
        <v>7</v>
      </c>
      <c r="H4" s="39"/>
      <c r="I4" s="28" t="s">
        <v>49</v>
      </c>
      <c r="J4" s="28" t="s">
        <v>50</v>
      </c>
      <c r="K4" s="58"/>
      <c r="L4" s="39"/>
    </row>
    <row r="5" spans="1:16" ht="31.2" x14ac:dyDescent="0.3">
      <c r="A5" s="10">
        <v>80</v>
      </c>
      <c r="B5" s="10">
        <v>51</v>
      </c>
      <c r="C5" s="10">
        <f>A5/B5</f>
        <v>1.5686274509803921</v>
      </c>
      <c r="D5" s="10">
        <f>B5+A5</f>
        <v>131</v>
      </c>
      <c r="E5" s="10">
        <v>61.068702290076338</v>
      </c>
      <c r="F5" s="10">
        <v>38.931297709923662</v>
      </c>
      <c r="G5" s="2"/>
      <c r="H5" s="15" t="s">
        <v>29</v>
      </c>
      <c r="I5" s="24" t="s">
        <v>109</v>
      </c>
      <c r="J5" s="24" t="s">
        <v>110</v>
      </c>
      <c r="K5" s="24">
        <v>1.03</v>
      </c>
      <c r="L5" s="24">
        <v>1.57</v>
      </c>
    </row>
    <row r="6" spans="1:16" ht="46.8" x14ac:dyDescent="0.3">
      <c r="A6" s="10">
        <v>96</v>
      </c>
      <c r="B6" s="10">
        <v>67</v>
      </c>
      <c r="C6" s="10">
        <f>A6/B6</f>
        <v>1.4328358208955223</v>
      </c>
      <c r="D6" s="10">
        <f>B6+A6</f>
        <v>163</v>
      </c>
      <c r="E6" s="10">
        <v>58.895705521472394</v>
      </c>
      <c r="F6" s="10">
        <v>41.104294478527606</v>
      </c>
      <c r="G6" s="2"/>
      <c r="H6" s="15" t="s">
        <v>30</v>
      </c>
      <c r="I6" s="24" t="s">
        <v>84</v>
      </c>
      <c r="J6" s="24" t="s">
        <v>85</v>
      </c>
      <c r="K6" s="24">
        <v>1.03</v>
      </c>
      <c r="L6" s="24">
        <v>1.47</v>
      </c>
    </row>
    <row r="7" spans="1:16" ht="47.4" thickBot="1" x14ac:dyDescent="0.35">
      <c r="A7" s="10">
        <v>162</v>
      </c>
      <c r="B7" s="10">
        <v>157</v>
      </c>
      <c r="C7" s="10">
        <f>A7/B7</f>
        <v>1.0318471337579618</v>
      </c>
      <c r="D7" s="10">
        <f>B7+A7</f>
        <v>319</v>
      </c>
      <c r="E7" s="10">
        <v>50.78369905956113</v>
      </c>
      <c r="F7" s="10">
        <v>49.21630094043887</v>
      </c>
      <c r="G7" s="2"/>
      <c r="H7" s="32" t="s">
        <v>28</v>
      </c>
      <c r="I7" s="26" t="s">
        <v>111</v>
      </c>
      <c r="J7" s="26" t="s">
        <v>112</v>
      </c>
      <c r="K7" s="26">
        <v>1.07</v>
      </c>
      <c r="L7" s="26">
        <v>1.4</v>
      </c>
    </row>
    <row r="8" spans="1:16" x14ac:dyDescent="0.3">
      <c r="A8" s="10">
        <v>101</v>
      </c>
      <c r="B8" s="10">
        <v>91</v>
      </c>
      <c r="C8" s="10">
        <f>A8/B8</f>
        <v>1.1098901098901099</v>
      </c>
      <c r="D8" s="10">
        <f>B8+A8</f>
        <v>192</v>
      </c>
      <c r="E8" s="10">
        <v>52.604166666666664</v>
      </c>
      <c r="F8" s="10">
        <v>47.395833333333329</v>
      </c>
      <c r="G8" s="2"/>
      <c r="H8" s="2"/>
    </row>
    <row r="9" spans="1:16" x14ac:dyDescent="0.3">
      <c r="A9" s="10">
        <v>88</v>
      </c>
      <c r="B9" s="10">
        <v>70</v>
      </c>
      <c r="C9" s="10">
        <f>A9/B9</f>
        <v>1.2571428571428571</v>
      </c>
      <c r="D9" s="10">
        <f>B9+A9</f>
        <v>158</v>
      </c>
      <c r="E9" s="10">
        <v>55.696202531645568</v>
      </c>
      <c r="F9" s="10">
        <v>44.303797468354425</v>
      </c>
      <c r="G9" s="2"/>
      <c r="H9" s="2"/>
    </row>
    <row r="10" spans="1:16" x14ac:dyDescent="0.3">
      <c r="A10" s="12" t="s">
        <v>30</v>
      </c>
      <c r="B10" s="9"/>
      <c r="C10" s="9"/>
      <c r="D10" s="9"/>
      <c r="E10" s="9"/>
      <c r="F10" s="9"/>
      <c r="G10" s="2"/>
      <c r="H10" s="2" t="s">
        <v>113</v>
      </c>
    </row>
    <row r="11" spans="1:16" s="10" customFormat="1" ht="31.5" customHeight="1" x14ac:dyDescent="0.3">
      <c r="A11" s="41" t="s">
        <v>31</v>
      </c>
      <c r="B11" s="48"/>
      <c r="C11" s="41" t="s">
        <v>15</v>
      </c>
      <c r="D11" s="41" t="s">
        <v>26</v>
      </c>
      <c r="E11" s="41" t="s">
        <v>25</v>
      </c>
      <c r="F11" s="48"/>
      <c r="G11" s="2"/>
      <c r="H11" s="59" t="s">
        <v>108</v>
      </c>
      <c r="I11" s="41" t="s">
        <v>105</v>
      </c>
      <c r="J11" s="42"/>
      <c r="K11" s="41" t="s">
        <v>106</v>
      </c>
      <c r="L11" s="42"/>
      <c r="O11"/>
      <c r="P11"/>
    </row>
    <row r="12" spans="1:16" s="10" customFormat="1" ht="16.2" x14ac:dyDescent="0.3">
      <c r="A12" s="7" t="s">
        <v>8</v>
      </c>
      <c r="B12" s="5" t="s">
        <v>7</v>
      </c>
      <c r="C12" s="50"/>
      <c r="D12" s="48"/>
      <c r="E12" s="7" t="s">
        <v>8</v>
      </c>
      <c r="F12" s="5" t="s">
        <v>7</v>
      </c>
      <c r="G12" s="2"/>
      <c r="H12" s="59"/>
      <c r="I12" s="13" t="s">
        <v>8</v>
      </c>
      <c r="J12" s="5" t="s">
        <v>7</v>
      </c>
      <c r="K12" s="13" t="s">
        <v>8</v>
      </c>
      <c r="L12" s="5" t="s">
        <v>7</v>
      </c>
      <c r="O12" s="21"/>
      <c r="P12" s="21"/>
    </row>
    <row r="13" spans="1:16" ht="31.2" x14ac:dyDescent="0.3">
      <c r="A13" s="10">
        <v>160</v>
      </c>
      <c r="B13" s="10">
        <v>109</v>
      </c>
      <c r="C13" s="9">
        <f>A13/B13</f>
        <v>1.4678899082568808</v>
      </c>
      <c r="D13" s="10">
        <f>B13+A13</f>
        <v>269</v>
      </c>
      <c r="E13" s="10">
        <v>59.479553903345725</v>
      </c>
      <c r="F13" s="10">
        <v>40.520446096654275</v>
      </c>
      <c r="G13" s="2"/>
      <c r="H13" s="15" t="s">
        <v>29</v>
      </c>
      <c r="I13" s="23">
        <v>55.81</v>
      </c>
      <c r="J13" s="23">
        <v>44.19</v>
      </c>
      <c r="K13" s="23">
        <v>1.91</v>
      </c>
      <c r="L13" s="23">
        <v>1.91</v>
      </c>
      <c r="O13"/>
      <c r="P13"/>
    </row>
    <row r="14" spans="1:16" ht="46.8" x14ac:dyDescent="0.3">
      <c r="A14" s="10">
        <v>134</v>
      </c>
      <c r="B14" s="10">
        <v>115</v>
      </c>
      <c r="C14" s="9">
        <f>A14/B14</f>
        <v>1.1652173913043478</v>
      </c>
      <c r="D14" s="10">
        <f>B14+A14</f>
        <v>249</v>
      </c>
      <c r="E14" s="10">
        <v>53.815261044176708</v>
      </c>
      <c r="F14" s="10">
        <v>46.184738955823299</v>
      </c>
      <c r="G14" s="2"/>
      <c r="H14" s="15" t="s">
        <v>30</v>
      </c>
      <c r="I14" s="23">
        <v>55.51</v>
      </c>
      <c r="J14" s="23">
        <v>44.49</v>
      </c>
      <c r="K14" s="23">
        <v>1.52</v>
      </c>
      <c r="L14" s="23">
        <v>1.52</v>
      </c>
      <c r="O14"/>
      <c r="P14"/>
    </row>
    <row r="15" spans="1:16" ht="46.8" x14ac:dyDescent="0.3">
      <c r="A15" s="10">
        <v>129</v>
      </c>
      <c r="B15" s="10">
        <v>96</v>
      </c>
      <c r="C15" s="9">
        <f>A15/B15</f>
        <v>1.34375</v>
      </c>
      <c r="D15" s="10">
        <f>B15+A15</f>
        <v>225</v>
      </c>
      <c r="E15" s="10">
        <v>57.333333333333336</v>
      </c>
      <c r="F15" s="10">
        <v>42.666666666666671</v>
      </c>
      <c r="G15" s="2"/>
      <c r="H15" s="33" t="s">
        <v>28</v>
      </c>
      <c r="I15" s="23">
        <v>53.9</v>
      </c>
      <c r="J15" s="23">
        <v>46.1</v>
      </c>
      <c r="K15" s="23">
        <v>1.18</v>
      </c>
      <c r="L15" s="23">
        <v>1.18</v>
      </c>
      <c r="O15"/>
      <c r="P15"/>
    </row>
    <row r="16" spans="1:16" x14ac:dyDescent="0.3">
      <c r="A16" s="10">
        <v>155</v>
      </c>
      <c r="B16" s="10">
        <v>151</v>
      </c>
      <c r="C16" s="9">
        <f>A16/B16</f>
        <v>1.0264900662251655</v>
      </c>
      <c r="D16" s="10">
        <f>B16+A16</f>
        <v>306</v>
      </c>
      <c r="E16" s="10">
        <v>50.653594771241828</v>
      </c>
      <c r="F16" s="10">
        <v>49.346405228758172</v>
      </c>
      <c r="G16" s="2"/>
      <c r="H16" s="37"/>
    </row>
    <row r="17" spans="1:8" x14ac:dyDescent="0.3">
      <c r="A17" s="10">
        <v>108</v>
      </c>
      <c r="B17" s="10">
        <v>84</v>
      </c>
      <c r="C17" s="9">
        <f>A17/B17</f>
        <v>1.2857142857142858</v>
      </c>
      <c r="D17" s="10">
        <f>B17+A17</f>
        <v>192</v>
      </c>
      <c r="E17" s="10">
        <v>56.25</v>
      </c>
      <c r="F17" s="10">
        <v>43.75</v>
      </c>
      <c r="G17" s="2"/>
    </row>
    <row r="18" spans="1:8" x14ac:dyDescent="0.3">
      <c r="A18" s="12" t="s">
        <v>28</v>
      </c>
      <c r="B18" s="9"/>
      <c r="C18" s="9"/>
      <c r="D18" s="9"/>
      <c r="E18" s="9"/>
      <c r="F18" s="9"/>
      <c r="G18" s="2"/>
      <c r="H18" s="2"/>
    </row>
    <row r="19" spans="1:8" s="10" customFormat="1" ht="31.5" customHeight="1" x14ac:dyDescent="0.3">
      <c r="A19" s="41" t="s">
        <v>31</v>
      </c>
      <c r="B19" s="41"/>
      <c r="C19" s="41" t="s">
        <v>15</v>
      </c>
      <c r="D19" s="41" t="s">
        <v>26</v>
      </c>
      <c r="E19" s="41" t="s">
        <v>25</v>
      </c>
      <c r="F19" s="41"/>
      <c r="G19" s="2"/>
      <c r="H19" s="2"/>
    </row>
    <row r="20" spans="1:8" s="10" customFormat="1" x14ac:dyDescent="0.3">
      <c r="A20" s="7" t="s">
        <v>8</v>
      </c>
      <c r="B20" s="5" t="s">
        <v>7</v>
      </c>
      <c r="C20" s="41"/>
      <c r="D20" s="41"/>
      <c r="E20" s="7" t="s">
        <v>8</v>
      </c>
      <c r="F20" s="5" t="s">
        <v>7</v>
      </c>
      <c r="G20" s="2"/>
      <c r="H20" s="2"/>
    </row>
    <row r="21" spans="1:8" x14ac:dyDescent="0.3">
      <c r="A21" s="10">
        <v>85</v>
      </c>
      <c r="B21" s="10">
        <v>73</v>
      </c>
      <c r="C21" s="10">
        <f>A21/B21</f>
        <v>1.1643835616438356</v>
      </c>
      <c r="D21" s="10">
        <f>B21+A21</f>
        <v>158</v>
      </c>
      <c r="E21" s="10">
        <v>53.797468354430379</v>
      </c>
      <c r="F21" s="10">
        <v>46.202531645569621</v>
      </c>
      <c r="G21" s="2"/>
      <c r="H21" s="2"/>
    </row>
    <row r="22" spans="1:8" x14ac:dyDescent="0.3">
      <c r="A22" s="10">
        <v>116</v>
      </c>
      <c r="B22" s="10">
        <v>104</v>
      </c>
      <c r="C22" s="10">
        <f>A22/B22</f>
        <v>1.1153846153846154</v>
      </c>
      <c r="D22" s="10">
        <f>B22+A22</f>
        <v>220</v>
      </c>
      <c r="E22" s="10">
        <v>52.72727272727272</v>
      </c>
      <c r="F22" s="10">
        <v>47.272727272727273</v>
      </c>
      <c r="G22" s="2"/>
      <c r="H22" s="2"/>
    </row>
    <row r="23" spans="1:8" x14ac:dyDescent="0.3">
      <c r="A23" s="10">
        <v>132</v>
      </c>
      <c r="B23" s="10">
        <v>94</v>
      </c>
      <c r="C23" s="10">
        <f>A23/B23</f>
        <v>1.4042553191489362</v>
      </c>
      <c r="D23" s="10">
        <f>B23+A23</f>
        <v>226</v>
      </c>
      <c r="E23" s="10">
        <v>58.407079646017699</v>
      </c>
      <c r="F23" s="10">
        <v>41.592920353982301</v>
      </c>
      <c r="G23" s="2"/>
      <c r="H23" s="2"/>
    </row>
    <row r="24" spans="1:8" x14ac:dyDescent="0.3">
      <c r="A24" s="10">
        <v>62</v>
      </c>
      <c r="B24" s="10">
        <v>55</v>
      </c>
      <c r="C24" s="10">
        <f>A24/B24</f>
        <v>1.1272727272727272</v>
      </c>
      <c r="D24" s="10">
        <f>B24+A24</f>
        <v>117</v>
      </c>
      <c r="E24" s="10">
        <v>52.991452991452995</v>
      </c>
      <c r="F24" s="10">
        <v>47.008547008547005</v>
      </c>
      <c r="G24" s="2"/>
      <c r="H24" s="2"/>
    </row>
    <row r="25" spans="1:8" x14ac:dyDescent="0.3">
      <c r="A25" s="10">
        <v>65</v>
      </c>
      <c r="B25" s="10">
        <v>61</v>
      </c>
      <c r="C25" s="10">
        <f>A25/B25</f>
        <v>1.0655737704918034</v>
      </c>
      <c r="D25" s="10">
        <f>B25+A25</f>
        <v>126</v>
      </c>
      <c r="E25" s="10">
        <v>51.587301587301596</v>
      </c>
      <c r="F25" s="10">
        <v>48.412698412698411</v>
      </c>
      <c r="G25" s="2"/>
      <c r="H25" s="2"/>
    </row>
  </sheetData>
  <mergeCells count="19">
    <mergeCell ref="A19:B19"/>
    <mergeCell ref="C19:C20"/>
    <mergeCell ref="D19:D20"/>
    <mergeCell ref="E19:F19"/>
    <mergeCell ref="A3:B3"/>
    <mergeCell ref="C3:C4"/>
    <mergeCell ref="D3:D4"/>
    <mergeCell ref="E3:F3"/>
    <mergeCell ref="A11:B11"/>
    <mergeCell ref="C11:C12"/>
    <mergeCell ref="D11:D12"/>
    <mergeCell ref="E11:F11"/>
    <mergeCell ref="H3:H4"/>
    <mergeCell ref="I3:J3"/>
    <mergeCell ref="K3:K4"/>
    <mergeCell ref="L3:L4"/>
    <mergeCell ref="I11:J11"/>
    <mergeCell ref="K11:L11"/>
    <mergeCell ref="H11:H12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 Selection of different color </vt:lpstr>
      <vt:lpstr>Inoculation time</vt:lpstr>
      <vt:lpstr>Generations</vt:lpstr>
      <vt:lpstr>Learning experi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1-11T09:33:07Z</dcterms:modified>
</cp:coreProperties>
</file>